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30" yWindow="435" windowWidth="19155" windowHeight="850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D38" i="1"/>
  <c r="J66"/>
  <c r="J65"/>
  <c r="G66"/>
  <c r="G65"/>
  <c r="D56"/>
  <c r="D12"/>
  <c r="G78"/>
  <c r="J78"/>
  <c r="M78"/>
  <c r="G79"/>
  <c r="J79"/>
  <c r="M79"/>
  <c r="D79"/>
  <c r="D78"/>
  <c r="D66"/>
  <c r="D65"/>
  <c r="G56"/>
  <c r="J56"/>
  <c r="M56"/>
  <c r="P56"/>
  <c r="S56"/>
  <c r="G57"/>
  <c r="J57"/>
  <c r="M57"/>
  <c r="P57"/>
  <c r="S57"/>
  <c r="D57"/>
  <c r="G38"/>
  <c r="J38"/>
  <c r="M38"/>
  <c r="G39"/>
  <c r="J39"/>
  <c r="M39"/>
  <c r="D39"/>
  <c r="G29"/>
  <c r="J29"/>
  <c r="M29"/>
  <c r="P29"/>
  <c r="S29"/>
  <c r="G30"/>
  <c r="J30"/>
  <c r="M30"/>
  <c r="P30"/>
  <c r="S30"/>
  <c r="D30"/>
  <c r="D29"/>
  <c r="G20"/>
  <c r="J20"/>
  <c r="M20"/>
  <c r="G21"/>
  <c r="J21"/>
  <c r="M21"/>
  <c r="D21"/>
  <c r="D20"/>
  <c r="G12"/>
  <c r="J12"/>
  <c r="M12"/>
  <c r="P12"/>
  <c r="S12"/>
  <c r="V12"/>
  <c r="Y12"/>
  <c r="G13"/>
  <c r="J13"/>
  <c r="M13"/>
  <c r="P13"/>
  <c r="S13"/>
  <c r="V13"/>
  <c r="Y13"/>
  <c r="D13"/>
</calcChain>
</file>

<file path=xl/sharedStrings.xml><?xml version="1.0" encoding="utf-8"?>
<sst xmlns="http://schemas.openxmlformats.org/spreadsheetml/2006/main" count="109" uniqueCount="68">
  <si>
    <t>split site 1</t>
  </si>
  <si>
    <t>split site 2</t>
  </si>
  <si>
    <t>split site 3</t>
  </si>
  <si>
    <t>split site 4</t>
  </si>
  <si>
    <t>split site 5</t>
  </si>
  <si>
    <t>split site 6</t>
  </si>
  <si>
    <t>input 1 0</t>
  </si>
  <si>
    <t>input 0 1</t>
  </si>
  <si>
    <t>input 1 1</t>
  </si>
  <si>
    <t>Figure 1B</t>
  </si>
  <si>
    <t>Figure 1C</t>
  </si>
  <si>
    <t>Figure 1D</t>
  </si>
  <si>
    <t>Figure S2</t>
  </si>
  <si>
    <t>1x TAL118</t>
  </si>
  <si>
    <t>2x TAL118</t>
  </si>
  <si>
    <t>3x TAL118</t>
  </si>
  <si>
    <t>4x TAL118</t>
  </si>
  <si>
    <t>5x TAL118</t>
  </si>
  <si>
    <t>6x TAL118</t>
  </si>
  <si>
    <t>Figure 2C</t>
  </si>
  <si>
    <t>input 1 1 1</t>
  </si>
  <si>
    <t>input 1 1 0</t>
  </si>
  <si>
    <t>HSV 2i-AND</t>
  </si>
  <si>
    <t>HSV 2i-Ctrl</t>
  </si>
  <si>
    <t>CMV53 2i-AND</t>
  </si>
  <si>
    <t>CMV53 2i-Ctrl</t>
  </si>
  <si>
    <t>CMV74 2i-AND</t>
  </si>
  <si>
    <t>CMV74 2i-Ctrl</t>
  </si>
  <si>
    <t>Figure 3B</t>
  </si>
  <si>
    <t>Figure 3D</t>
  </si>
  <si>
    <t>3i-AND</t>
  </si>
  <si>
    <t>replicate</t>
  </si>
  <si>
    <t>% mCh+</t>
  </si>
  <si>
    <t>input 0 0 1</t>
  </si>
  <si>
    <t>input 0 0 0 (Control)</t>
  </si>
  <si>
    <t>input 0 0 (Control)</t>
  </si>
  <si>
    <t>Experiment shown in</t>
  </si>
  <si>
    <t>Figure 4D</t>
  </si>
  <si>
    <t>clone</t>
  </si>
  <si>
    <t>AB19</t>
  </si>
  <si>
    <t>AB2</t>
  </si>
  <si>
    <t>AB7</t>
  </si>
  <si>
    <t>Table S3. Flow cytometry data</t>
  </si>
  <si>
    <t>ES cell clones</t>
  </si>
  <si>
    <t>Transfection of ES cells in 6-well plates</t>
  </si>
  <si>
    <t>Transfection of U-2 OS cell in 12-well plates</t>
  </si>
  <si>
    <t>TAL248</t>
  </si>
  <si>
    <t>TAL118</t>
  </si>
  <si>
    <t>1 binding site</t>
  </si>
  <si>
    <t>2 binding sites</t>
  </si>
  <si>
    <t>3 binding sites</t>
  </si>
  <si>
    <t>4 binding sites</t>
  </si>
  <si>
    <t>5 binding sites</t>
  </si>
  <si>
    <t>6 binding sites</t>
  </si>
  <si>
    <t>AB17</t>
  </si>
  <si>
    <t>A11</t>
  </si>
  <si>
    <t>1x TAL248</t>
  </si>
  <si>
    <t>2x TAL248</t>
  </si>
  <si>
    <t>3x TAL248</t>
  </si>
  <si>
    <t>4x TAL248</t>
  </si>
  <si>
    <t>5x TAL248</t>
  </si>
  <si>
    <t>6x TAL248</t>
  </si>
  <si>
    <t>% CFP+ in mCh+</t>
  </si>
  <si>
    <t>mean CFP signal in mCh+</t>
  </si>
  <si>
    <t>mean % CFP+ in mCh+</t>
  </si>
  <si>
    <t>s.d % CFP+ in mCh+</t>
  </si>
  <si>
    <t>3i-Ctrl1</t>
  </si>
  <si>
    <t>3i-Ctrl2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/>
    <xf numFmtId="1" fontId="1" fillId="0" borderId="0" xfId="0" applyNumberFormat="1" applyFont="1" applyFill="1"/>
    <xf numFmtId="49" fontId="1" fillId="0" borderId="0" xfId="0" applyNumberFormat="1" applyFont="1" applyBorder="1" applyAlignment="1">
      <alignment horizontal="center"/>
    </xf>
    <xf numFmtId="0" fontId="2" fillId="0" borderId="0" xfId="0" applyFont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49" fontId="0" fillId="2" borderId="0" xfId="0" applyNumberFormat="1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left"/>
    </xf>
    <xf numFmtId="49" fontId="1" fillId="0" borderId="2" xfId="0" applyNumberFormat="1" applyFont="1" applyFill="1" applyBorder="1" applyAlignment="1">
      <alignment horizontal="left"/>
    </xf>
    <xf numFmtId="49" fontId="1" fillId="0" borderId="3" xfId="0" applyNumberFormat="1" applyFont="1" applyFill="1" applyBorder="1" applyAlignment="1">
      <alignment horizontal="left"/>
    </xf>
    <xf numFmtId="49" fontId="1" fillId="0" borderId="4" xfId="0" applyNumberFormat="1" applyFont="1" applyFill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49" fontId="1" fillId="0" borderId="5" xfId="0" applyNumberFormat="1" applyFont="1" applyFill="1" applyBorder="1" applyAlignment="1">
      <alignment horizontal="left"/>
    </xf>
    <xf numFmtId="49" fontId="1" fillId="0" borderId="2" xfId="0" applyNumberFormat="1" applyFont="1" applyBorder="1" applyAlignment="1">
      <alignment horizontal="left"/>
    </xf>
    <xf numFmtId="49" fontId="1" fillId="0" borderId="5" xfId="0" applyNumberFormat="1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49" fontId="1" fillId="0" borderId="0" xfId="0" applyNumberFormat="1" applyFont="1" applyBorder="1" applyAlignment="1">
      <alignment horizontal="left"/>
    </xf>
    <xf numFmtId="49" fontId="1" fillId="0" borderId="13" xfId="0" applyNumberFormat="1" applyFont="1" applyFill="1" applyBorder="1" applyAlignment="1">
      <alignment horizontal="left"/>
    </xf>
    <xf numFmtId="49" fontId="1" fillId="0" borderId="14" xfId="0" applyNumberFormat="1" applyFont="1" applyFill="1" applyBorder="1" applyAlignment="1">
      <alignment horizontal="left"/>
    </xf>
    <xf numFmtId="49" fontId="1" fillId="0" borderId="15" xfId="0" applyNumberFormat="1" applyFont="1" applyFill="1" applyBorder="1" applyAlignment="1">
      <alignment horizontal="left"/>
    </xf>
    <xf numFmtId="2" fontId="0" fillId="0" borderId="16" xfId="0" applyNumberFormat="1" applyBorder="1" applyAlignment="1">
      <alignment horizontal="left"/>
    </xf>
    <xf numFmtId="0" fontId="0" fillId="0" borderId="17" xfId="0" applyFill="1" applyBorder="1" applyAlignment="1">
      <alignment horizontal="left"/>
    </xf>
    <xf numFmtId="2" fontId="0" fillId="0" borderId="18" xfId="0" applyNumberFormat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/>
    <xf numFmtId="0" fontId="1" fillId="0" borderId="1" xfId="0" applyFont="1" applyFill="1" applyBorder="1"/>
    <xf numFmtId="1" fontId="1" fillId="0" borderId="1" xfId="0" applyNumberFormat="1" applyFont="1" applyFill="1" applyBorder="1"/>
    <xf numFmtId="0" fontId="0" fillId="0" borderId="19" xfId="0" applyFont="1" applyFill="1" applyBorder="1" applyAlignment="1">
      <alignment horizontal="left"/>
    </xf>
    <xf numFmtId="2" fontId="0" fillId="0" borderId="6" xfId="0" applyNumberFormat="1" applyFont="1" applyBorder="1" applyAlignment="1">
      <alignment horizontal="left"/>
    </xf>
    <xf numFmtId="2" fontId="0" fillId="3" borderId="9" xfId="0" applyNumberFormat="1" applyFont="1" applyFill="1" applyBorder="1" applyAlignment="1">
      <alignment horizontal="left"/>
    </xf>
    <xf numFmtId="2" fontId="0" fillId="3" borderId="10" xfId="0" applyNumberFormat="1" applyFont="1" applyFill="1" applyBorder="1" applyAlignment="1">
      <alignment horizontal="left"/>
    </xf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/>
    <xf numFmtId="0" fontId="0" fillId="0" borderId="20" xfId="0" applyFill="1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2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82"/>
  <sheetViews>
    <sheetView tabSelected="1" zoomScale="85" zoomScaleNormal="85" workbookViewId="0">
      <selection activeCell="C41" sqref="C41"/>
    </sheetView>
  </sheetViews>
  <sheetFormatPr defaultRowHeight="15"/>
  <cols>
    <col min="1" max="1" width="18.42578125" style="16" customWidth="1"/>
    <col min="2" max="2" width="9.140625" style="5"/>
    <col min="3" max="3" width="35.7109375" style="2" bestFit="1" customWidth="1"/>
    <col min="4" max="27" width="18.7109375" style="22" customWidth="1"/>
    <col min="28" max="28" width="15.85546875" style="2" bestFit="1" customWidth="1"/>
    <col min="29" max="29" width="7" style="5" bestFit="1" customWidth="1"/>
    <col min="30" max="30" width="15.85546875" style="5" bestFit="1" customWidth="1"/>
    <col min="31" max="31" width="7" style="5" bestFit="1" customWidth="1"/>
    <col min="32" max="32" width="15.85546875" style="5" bestFit="1" customWidth="1"/>
    <col min="33" max="33" width="7" style="5" bestFit="1" customWidth="1"/>
    <col min="34" max="34" width="15.85546875" style="5" bestFit="1" customWidth="1"/>
    <col min="35" max="35" width="7" style="5" bestFit="1" customWidth="1"/>
    <col min="36" max="16384" width="9.140625" style="5"/>
  </cols>
  <sheetData>
    <row r="1" spans="1:30" ht="15.75">
      <c r="A1" s="13" t="s">
        <v>42</v>
      </c>
      <c r="B1" s="13"/>
    </row>
    <row r="2" spans="1:30" ht="15.75">
      <c r="A2" s="13"/>
      <c r="B2" s="13"/>
    </row>
    <row r="3" spans="1:30">
      <c r="A3" s="38" t="s">
        <v>36</v>
      </c>
      <c r="B3" s="14"/>
    </row>
    <row r="4" spans="1:30">
      <c r="A4" s="17"/>
      <c r="B4" s="14"/>
    </row>
    <row r="5" spans="1:30">
      <c r="A5" s="18"/>
      <c r="B5" s="15" t="s">
        <v>45</v>
      </c>
    </row>
    <row r="6" spans="1:30" s="1" customFormat="1" ht="15.75" thickBot="1">
      <c r="A6" s="19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</row>
    <row r="7" spans="1:30" s="4" customFormat="1" ht="15.75" thickBot="1">
      <c r="A7" s="20" t="s">
        <v>9</v>
      </c>
      <c r="B7" s="3"/>
      <c r="C7" s="1"/>
      <c r="D7" s="42" t="s">
        <v>0</v>
      </c>
      <c r="E7" s="43"/>
      <c r="F7" s="44"/>
      <c r="G7" s="42" t="s">
        <v>1</v>
      </c>
      <c r="H7" s="43"/>
      <c r="I7" s="44"/>
      <c r="J7" s="42" t="s">
        <v>2</v>
      </c>
      <c r="K7" s="43"/>
      <c r="L7" s="44"/>
      <c r="M7" s="42" t="s">
        <v>3</v>
      </c>
      <c r="N7" s="43"/>
      <c r="O7" s="44"/>
      <c r="P7" s="42" t="s">
        <v>4</v>
      </c>
      <c r="Q7" s="43"/>
      <c r="R7" s="44"/>
      <c r="S7" s="42" t="s">
        <v>5</v>
      </c>
      <c r="T7" s="43"/>
      <c r="U7" s="44"/>
      <c r="V7" s="24" t="s">
        <v>46</v>
      </c>
      <c r="W7" s="43"/>
      <c r="X7" s="44"/>
      <c r="Y7" s="24" t="s">
        <v>47</v>
      </c>
      <c r="Z7" s="43"/>
      <c r="AA7" s="44"/>
      <c r="AB7" s="1"/>
    </row>
    <row r="8" spans="1:30">
      <c r="A8" s="18"/>
      <c r="C8" s="49" t="s">
        <v>31</v>
      </c>
      <c r="D8" s="53">
        <v>1</v>
      </c>
      <c r="E8" s="46">
        <v>2</v>
      </c>
      <c r="F8" s="40">
        <v>3</v>
      </c>
      <c r="G8" s="39">
        <v>1</v>
      </c>
      <c r="H8" s="46">
        <v>2</v>
      </c>
      <c r="I8" s="40">
        <v>3</v>
      </c>
      <c r="J8" s="39">
        <v>1</v>
      </c>
      <c r="K8" s="46">
        <v>2</v>
      </c>
      <c r="L8" s="40">
        <v>3</v>
      </c>
      <c r="M8" s="39">
        <v>1</v>
      </c>
      <c r="N8" s="46">
        <v>2</v>
      </c>
      <c r="O8" s="40">
        <v>3</v>
      </c>
      <c r="P8" s="39">
        <v>1</v>
      </c>
      <c r="Q8" s="46">
        <v>2</v>
      </c>
      <c r="R8" s="40">
        <v>3</v>
      </c>
      <c r="S8" s="39">
        <v>1</v>
      </c>
      <c r="T8" s="46">
        <v>2</v>
      </c>
      <c r="U8" s="40">
        <v>3</v>
      </c>
      <c r="V8" s="39">
        <v>1</v>
      </c>
      <c r="W8" s="46">
        <v>2</v>
      </c>
      <c r="X8" s="40">
        <v>3</v>
      </c>
      <c r="Y8" s="39">
        <v>1</v>
      </c>
      <c r="Z8" s="46">
        <v>2</v>
      </c>
      <c r="AA8" s="40">
        <v>3</v>
      </c>
    </row>
    <row r="9" spans="1:30">
      <c r="A9" s="18"/>
      <c r="C9" s="50" t="s">
        <v>32</v>
      </c>
      <c r="D9" s="54">
        <v>9.8800000000000008</v>
      </c>
      <c r="E9" s="45">
        <v>11</v>
      </c>
      <c r="F9" s="27">
        <v>9.82</v>
      </c>
      <c r="G9" s="54">
        <v>5.9</v>
      </c>
      <c r="H9" s="45">
        <v>6.58</v>
      </c>
      <c r="I9" s="27">
        <v>6.5</v>
      </c>
      <c r="J9" s="54">
        <v>9.4499999999999993</v>
      </c>
      <c r="K9" s="45">
        <v>8.51</v>
      </c>
      <c r="L9" s="27">
        <v>9.1199999999999992</v>
      </c>
      <c r="M9" s="54">
        <v>7.41</v>
      </c>
      <c r="N9" s="45">
        <v>7.46</v>
      </c>
      <c r="O9" s="27">
        <v>6.7</v>
      </c>
      <c r="P9" s="54">
        <v>5.28</v>
      </c>
      <c r="Q9" s="45">
        <v>6.62</v>
      </c>
      <c r="R9" s="27">
        <v>5.83</v>
      </c>
      <c r="S9" s="54">
        <v>11.4</v>
      </c>
      <c r="T9" s="45">
        <v>10</v>
      </c>
      <c r="U9" s="27">
        <v>11</v>
      </c>
      <c r="V9" s="54">
        <v>28.1</v>
      </c>
      <c r="W9" s="45">
        <v>27.3</v>
      </c>
      <c r="X9" s="27">
        <v>28.7</v>
      </c>
      <c r="Y9" s="54">
        <v>11.9</v>
      </c>
      <c r="Z9" s="45">
        <v>10.7</v>
      </c>
      <c r="AA9" s="27">
        <v>9.7799999999999994</v>
      </c>
    </row>
    <row r="10" spans="1:30">
      <c r="A10" s="18"/>
      <c r="C10" s="50" t="s">
        <v>63</v>
      </c>
      <c r="D10" s="54">
        <v>266</v>
      </c>
      <c r="E10" s="45">
        <v>240</v>
      </c>
      <c r="F10" s="27">
        <v>249</v>
      </c>
      <c r="G10" s="54">
        <v>248</v>
      </c>
      <c r="H10" s="45">
        <v>245</v>
      </c>
      <c r="I10" s="27">
        <v>269</v>
      </c>
      <c r="J10" s="54">
        <v>284</v>
      </c>
      <c r="K10" s="45">
        <v>243</v>
      </c>
      <c r="L10" s="27">
        <v>249</v>
      </c>
      <c r="M10" s="54">
        <v>390</v>
      </c>
      <c r="N10" s="45">
        <v>346</v>
      </c>
      <c r="O10" s="27">
        <v>392</v>
      </c>
      <c r="P10" s="54">
        <v>402</v>
      </c>
      <c r="Q10" s="45">
        <v>454</v>
      </c>
      <c r="R10" s="27">
        <v>470</v>
      </c>
      <c r="S10" s="54">
        <v>244</v>
      </c>
      <c r="T10" s="45">
        <v>239</v>
      </c>
      <c r="U10" s="27">
        <v>239</v>
      </c>
      <c r="V10" s="54">
        <v>280</v>
      </c>
      <c r="W10" s="45">
        <v>242</v>
      </c>
      <c r="X10" s="27">
        <v>245</v>
      </c>
      <c r="Y10" s="54">
        <v>476</v>
      </c>
      <c r="Z10" s="45">
        <v>695</v>
      </c>
      <c r="AA10" s="27">
        <v>598</v>
      </c>
    </row>
    <row r="11" spans="1:30" ht="15.75" thickBot="1">
      <c r="A11" s="18"/>
      <c r="C11" s="51" t="s">
        <v>62</v>
      </c>
      <c r="D11" s="54">
        <v>0.82299999999999995</v>
      </c>
      <c r="E11" s="47">
        <v>0.59399999999999997</v>
      </c>
      <c r="F11" s="31">
        <v>0.48499999999999999</v>
      </c>
      <c r="G11" s="54">
        <v>0.58899999999999997</v>
      </c>
      <c r="H11" s="47">
        <v>0.80200000000000005</v>
      </c>
      <c r="I11" s="31">
        <v>0.71599999999999997</v>
      </c>
      <c r="J11" s="54">
        <v>0.76</v>
      </c>
      <c r="K11" s="47">
        <v>0.75800000000000001</v>
      </c>
      <c r="L11" s="31">
        <v>0.74199999999999999</v>
      </c>
      <c r="M11" s="54">
        <v>2.2799999999999998</v>
      </c>
      <c r="N11" s="47">
        <v>2.11</v>
      </c>
      <c r="O11" s="31">
        <v>2.99</v>
      </c>
      <c r="P11" s="54">
        <v>4.3600000000000003</v>
      </c>
      <c r="Q11" s="47">
        <v>3.25</v>
      </c>
      <c r="R11" s="31">
        <v>2.77</v>
      </c>
      <c r="S11" s="54">
        <v>0.47699999999999998</v>
      </c>
      <c r="T11" s="47">
        <v>0.56000000000000005</v>
      </c>
      <c r="U11" s="31">
        <v>0.496</v>
      </c>
      <c r="V11" s="54">
        <v>0.18099999999999999</v>
      </c>
      <c r="W11" s="47">
        <v>0.16600000000000001</v>
      </c>
      <c r="X11" s="31">
        <v>0.153</v>
      </c>
      <c r="Y11" s="54">
        <v>4.82</v>
      </c>
      <c r="Z11" s="47">
        <v>4.17</v>
      </c>
      <c r="AA11" s="31">
        <v>4.8</v>
      </c>
    </row>
    <row r="12" spans="1:30" s="2" customFormat="1">
      <c r="A12" s="18"/>
      <c r="C12" s="52" t="s">
        <v>64</v>
      </c>
      <c r="D12" s="55">
        <f>AVERAGE(D11:F11)</f>
        <v>0.6339999999999999</v>
      </c>
      <c r="E12" s="30"/>
      <c r="F12" s="30"/>
      <c r="G12" s="55">
        <f t="shared" ref="G12" si="0">AVERAGE(G11:I11)</f>
        <v>0.70233333333333337</v>
      </c>
      <c r="H12" s="30"/>
      <c r="I12" s="30"/>
      <c r="J12" s="55">
        <f t="shared" ref="J12" si="1">AVERAGE(J11:L11)</f>
        <v>0.7533333333333333</v>
      </c>
      <c r="K12" s="30"/>
      <c r="L12" s="30"/>
      <c r="M12" s="55">
        <f t="shared" ref="M12" si="2">AVERAGE(M11:O11)</f>
        <v>2.46</v>
      </c>
      <c r="N12" s="30"/>
      <c r="O12" s="30"/>
      <c r="P12" s="55">
        <f t="shared" ref="P12" si="3">AVERAGE(P11:R11)</f>
        <v>3.4600000000000004</v>
      </c>
      <c r="Q12" s="30"/>
      <c r="R12" s="30"/>
      <c r="S12" s="55">
        <f t="shared" ref="S12" si="4">AVERAGE(S11:U11)</f>
        <v>0.51100000000000001</v>
      </c>
      <c r="T12" s="30"/>
      <c r="U12" s="30"/>
      <c r="V12" s="55">
        <f t="shared" ref="V12" si="5">AVERAGE(V11:X11)</f>
        <v>0.16666666666666666</v>
      </c>
      <c r="W12" s="30"/>
      <c r="X12" s="30"/>
      <c r="Y12" s="55">
        <f t="shared" ref="Y12" si="6">AVERAGE(Y11:AA11)</f>
        <v>4.5966666666666667</v>
      </c>
      <c r="Z12" s="30"/>
      <c r="AA12" s="30"/>
      <c r="AB12" s="5"/>
      <c r="AC12" s="5"/>
      <c r="AD12" s="5"/>
    </row>
    <row r="13" spans="1:30" s="2" customFormat="1" ht="15.75" thickBot="1">
      <c r="A13" s="18"/>
      <c r="C13" s="11" t="s">
        <v>65</v>
      </c>
      <c r="D13" s="56">
        <f>STDEVA(D11:F11)</f>
        <v>0.17251376756653442</v>
      </c>
      <c r="E13" s="30"/>
      <c r="F13" s="30"/>
      <c r="G13" s="56">
        <f t="shared" ref="G13" si="7">STDEVA(G11:I11)</f>
        <v>0.10715565002991331</v>
      </c>
      <c r="H13" s="30"/>
      <c r="I13" s="30"/>
      <c r="J13" s="56">
        <f t="shared" ref="J13" si="8">STDEVA(J11:L11)</f>
        <v>9.8657657246325036E-3</v>
      </c>
      <c r="K13" s="30"/>
      <c r="L13" s="30"/>
      <c r="M13" s="56">
        <f t="shared" ref="M13" si="9">STDEVA(M11:O11)</f>
        <v>0.46679760067935439</v>
      </c>
      <c r="N13" s="30"/>
      <c r="O13" s="30"/>
      <c r="P13" s="56">
        <f t="shared" ref="P13" si="10">STDEVA(P11:R11)</f>
        <v>0.81553663314409053</v>
      </c>
      <c r="Q13" s="30"/>
      <c r="R13" s="30"/>
      <c r="S13" s="56">
        <f t="shared" ref="S13" si="11">STDEVA(S11:U11)</f>
        <v>4.3485629810318165E-2</v>
      </c>
      <c r="T13" s="30"/>
      <c r="U13" s="30"/>
      <c r="V13" s="56">
        <f t="shared" ref="V13" si="12">STDEVA(V11:X11)</f>
        <v>1.4011899704655792E-2</v>
      </c>
      <c r="W13" s="30"/>
      <c r="X13" s="30"/>
      <c r="Y13" s="56">
        <f t="shared" ref="Y13" si="13">STDEVA(Y11:AA11)</f>
        <v>0.36963946398258918</v>
      </c>
      <c r="Z13" s="30"/>
      <c r="AA13" s="30"/>
      <c r="AB13" s="5"/>
      <c r="AC13" s="5"/>
      <c r="AD13" s="5"/>
    </row>
    <row r="14" spans="1:30" s="2" customFormat="1" ht="15.75" thickBot="1">
      <c r="A14" s="18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</row>
    <row r="15" spans="1:30" s="4" customFormat="1" ht="15.75" thickBot="1">
      <c r="A15" s="20" t="s">
        <v>10</v>
      </c>
      <c r="B15" s="3"/>
      <c r="C15" s="57"/>
      <c r="D15" s="26" t="s">
        <v>8</v>
      </c>
      <c r="E15" s="26"/>
      <c r="F15" s="26"/>
      <c r="G15" s="24" t="s">
        <v>7</v>
      </c>
      <c r="H15" s="26"/>
      <c r="I15" s="26"/>
      <c r="J15" s="24" t="s">
        <v>6</v>
      </c>
      <c r="K15" s="26"/>
      <c r="L15" s="26"/>
      <c r="M15" s="24" t="s">
        <v>35</v>
      </c>
      <c r="N15" s="26"/>
      <c r="O15" s="25"/>
      <c r="P15" s="33"/>
      <c r="Q15" s="33"/>
      <c r="R15" s="33"/>
      <c r="S15" s="23"/>
      <c r="T15" s="23"/>
      <c r="U15" s="23"/>
      <c r="V15" s="23"/>
      <c r="W15" s="23"/>
      <c r="X15" s="23"/>
      <c r="Y15" s="33"/>
      <c r="Z15" s="33"/>
      <c r="AA15" s="33"/>
      <c r="AB15" s="1"/>
    </row>
    <row r="16" spans="1:30">
      <c r="A16" s="18"/>
      <c r="C16" s="49" t="s">
        <v>31</v>
      </c>
      <c r="D16" s="53">
        <v>1</v>
      </c>
      <c r="E16" s="46">
        <v>2</v>
      </c>
      <c r="F16" s="40">
        <v>3</v>
      </c>
      <c r="G16" s="53">
        <v>1</v>
      </c>
      <c r="H16" s="46">
        <v>2</v>
      </c>
      <c r="I16" s="40">
        <v>3</v>
      </c>
      <c r="J16" s="53">
        <v>1</v>
      </c>
      <c r="K16" s="46">
        <v>2</v>
      </c>
      <c r="L16" s="40">
        <v>3</v>
      </c>
      <c r="M16" s="53">
        <v>1</v>
      </c>
      <c r="N16" s="46">
        <v>2</v>
      </c>
      <c r="O16" s="40">
        <v>3</v>
      </c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</row>
    <row r="17" spans="1:30">
      <c r="A17" s="18"/>
      <c r="C17" s="50" t="s">
        <v>32</v>
      </c>
      <c r="D17" s="54">
        <v>5.28</v>
      </c>
      <c r="E17" s="45">
        <v>6.62</v>
      </c>
      <c r="F17" s="27">
        <v>5.83</v>
      </c>
      <c r="G17" s="54">
        <v>22.1</v>
      </c>
      <c r="H17" s="45">
        <v>25.7</v>
      </c>
      <c r="I17" s="27">
        <v>23.4</v>
      </c>
      <c r="J17" s="54">
        <v>23.6</v>
      </c>
      <c r="K17" s="45">
        <v>25.5</v>
      </c>
      <c r="L17" s="27">
        <v>22.7</v>
      </c>
      <c r="M17" s="54">
        <v>28.1</v>
      </c>
      <c r="N17" s="45">
        <v>27.3</v>
      </c>
      <c r="O17" s="27">
        <v>28.7</v>
      </c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</row>
    <row r="18" spans="1:30">
      <c r="A18" s="18"/>
      <c r="C18" s="50" t="s">
        <v>63</v>
      </c>
      <c r="D18" s="54">
        <v>402</v>
      </c>
      <c r="E18" s="45">
        <v>454</v>
      </c>
      <c r="F18" s="27">
        <v>470</v>
      </c>
      <c r="G18" s="54">
        <v>289</v>
      </c>
      <c r="H18" s="45">
        <v>267</v>
      </c>
      <c r="I18" s="27">
        <v>307</v>
      </c>
      <c r="J18" s="54">
        <v>275</v>
      </c>
      <c r="K18" s="45">
        <v>244</v>
      </c>
      <c r="L18" s="27">
        <v>247</v>
      </c>
      <c r="M18" s="54">
        <v>280</v>
      </c>
      <c r="N18" s="45">
        <v>242</v>
      </c>
      <c r="O18" s="27">
        <v>245</v>
      </c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</row>
    <row r="19" spans="1:30" ht="15.75" thickBot="1">
      <c r="A19" s="18"/>
      <c r="C19" s="51" t="s">
        <v>62</v>
      </c>
      <c r="D19" s="54">
        <v>4.3600000000000003</v>
      </c>
      <c r="E19" s="47">
        <v>3.25</v>
      </c>
      <c r="F19" s="31">
        <v>2.77</v>
      </c>
      <c r="G19" s="54">
        <v>0.38600000000000001</v>
      </c>
      <c r="H19" s="47">
        <v>0.35699999999999998</v>
      </c>
      <c r="I19" s="31">
        <v>0.35799999999999998</v>
      </c>
      <c r="J19" s="54">
        <v>0.41199999999999998</v>
      </c>
      <c r="K19" s="47">
        <v>0.379</v>
      </c>
      <c r="L19" s="31">
        <v>0.25</v>
      </c>
      <c r="M19" s="54">
        <v>0.18099999999999999</v>
      </c>
      <c r="N19" s="47">
        <v>0.16600000000000001</v>
      </c>
      <c r="O19" s="31">
        <v>0.153</v>
      </c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</row>
    <row r="20" spans="1:30" s="2" customFormat="1">
      <c r="A20" s="18"/>
      <c r="C20" s="52" t="s">
        <v>64</v>
      </c>
      <c r="D20" s="55">
        <f>AVERAGE(D19:F19)</f>
        <v>3.4600000000000004</v>
      </c>
      <c r="E20" s="30"/>
      <c r="F20" s="30"/>
      <c r="G20" s="55">
        <f t="shared" ref="G20" si="14">AVERAGE(G19:I19)</f>
        <v>0.36699999999999999</v>
      </c>
      <c r="H20" s="30"/>
      <c r="I20" s="30"/>
      <c r="J20" s="55">
        <f t="shared" ref="J20" si="15">AVERAGE(J19:L19)</f>
        <v>0.34699999999999998</v>
      </c>
      <c r="K20" s="30"/>
      <c r="L20" s="30"/>
      <c r="M20" s="55">
        <f t="shared" ref="M20" si="16">AVERAGE(M19:O19)</f>
        <v>0.16666666666666666</v>
      </c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</row>
    <row r="21" spans="1:30" s="2" customFormat="1" ht="15.75" thickBot="1">
      <c r="A21" s="18"/>
      <c r="C21" s="11" t="s">
        <v>65</v>
      </c>
      <c r="D21" s="56">
        <f>STDEVA(D19:F19)</f>
        <v>0.81553663314409053</v>
      </c>
      <c r="E21" s="30"/>
      <c r="F21" s="30"/>
      <c r="G21" s="56">
        <f t="shared" ref="G21" si="17">STDEVA(G19:I19)</f>
        <v>1.6462077633154343E-2</v>
      </c>
      <c r="H21" s="30"/>
      <c r="I21" s="30"/>
      <c r="J21" s="56">
        <f t="shared" ref="J21" si="18">STDEVA(J19:L19)</f>
        <v>8.5609578903297984E-2</v>
      </c>
      <c r="K21" s="30"/>
      <c r="L21" s="30"/>
      <c r="M21" s="56">
        <f t="shared" ref="M21" si="19">STDEVA(M19:O19)</f>
        <v>1.4011899704655792E-2</v>
      </c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5"/>
      <c r="AC21" s="5"/>
      <c r="AD21" s="5"/>
    </row>
    <row r="22" spans="1:30" s="2" customFormat="1">
      <c r="A22" s="18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</row>
    <row r="23" spans="1:30" s="2" customFormat="1" ht="15.75" thickBot="1">
      <c r="A23" s="18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</row>
    <row r="24" spans="1:30" s="2" customFormat="1" ht="15.75" thickBot="1">
      <c r="A24" s="21" t="s">
        <v>11</v>
      </c>
      <c r="B24" s="8"/>
      <c r="C24" s="58"/>
      <c r="D24" s="24" t="s">
        <v>48</v>
      </c>
      <c r="E24" s="26"/>
      <c r="F24" s="26"/>
      <c r="G24" s="24" t="s">
        <v>49</v>
      </c>
      <c r="H24" s="26"/>
      <c r="I24" s="26"/>
      <c r="J24" s="24" t="s">
        <v>50</v>
      </c>
      <c r="K24" s="26"/>
      <c r="L24" s="26"/>
      <c r="M24" s="24" t="s">
        <v>51</v>
      </c>
      <c r="N24" s="26"/>
      <c r="O24" s="26"/>
      <c r="P24" s="24" t="s">
        <v>52</v>
      </c>
      <c r="Q24" s="26"/>
      <c r="R24" s="26"/>
      <c r="S24" s="24" t="s">
        <v>53</v>
      </c>
      <c r="T24" s="26"/>
      <c r="U24" s="25"/>
      <c r="V24" s="33"/>
      <c r="W24" s="33"/>
      <c r="X24" s="59"/>
      <c r="Y24" s="22"/>
      <c r="Z24" s="22"/>
      <c r="AA24" s="22"/>
    </row>
    <row r="25" spans="1:30" s="2" customFormat="1">
      <c r="A25" s="18"/>
      <c r="C25" s="49" t="s">
        <v>31</v>
      </c>
      <c r="D25" s="53">
        <v>1</v>
      </c>
      <c r="E25" s="46">
        <v>2</v>
      </c>
      <c r="F25" s="40">
        <v>3</v>
      </c>
      <c r="G25" s="53">
        <v>1</v>
      </c>
      <c r="H25" s="46">
        <v>2</v>
      </c>
      <c r="I25" s="40">
        <v>3</v>
      </c>
      <c r="J25" s="53">
        <v>1</v>
      </c>
      <c r="K25" s="46">
        <v>2</v>
      </c>
      <c r="L25" s="40">
        <v>3</v>
      </c>
      <c r="M25" s="53">
        <v>1</v>
      </c>
      <c r="N25" s="46">
        <v>2</v>
      </c>
      <c r="O25" s="40">
        <v>3</v>
      </c>
      <c r="P25" s="53">
        <v>1</v>
      </c>
      <c r="Q25" s="46">
        <v>2</v>
      </c>
      <c r="R25" s="40">
        <v>3</v>
      </c>
      <c r="S25" s="53">
        <v>1</v>
      </c>
      <c r="T25" s="46">
        <v>2</v>
      </c>
      <c r="U25" s="40">
        <v>3</v>
      </c>
      <c r="V25" s="60"/>
      <c r="W25" s="32"/>
      <c r="X25" s="32"/>
      <c r="Y25" s="22"/>
      <c r="Z25" s="22"/>
      <c r="AA25" s="22"/>
    </row>
    <row r="26" spans="1:30" s="2" customFormat="1">
      <c r="A26" s="18"/>
      <c r="C26" s="50" t="s">
        <v>32</v>
      </c>
      <c r="D26" s="54">
        <v>5.28</v>
      </c>
      <c r="E26" s="45">
        <v>6.62</v>
      </c>
      <c r="F26" s="27">
        <v>5.83</v>
      </c>
      <c r="G26" s="54">
        <v>4.16</v>
      </c>
      <c r="H26" s="45">
        <v>4.41</v>
      </c>
      <c r="I26" s="27">
        <v>3.91</v>
      </c>
      <c r="J26" s="54">
        <v>8.1300000000000008</v>
      </c>
      <c r="K26" s="45">
        <v>7.73</v>
      </c>
      <c r="L26" s="27">
        <v>7.58</v>
      </c>
      <c r="M26" s="54">
        <v>4.8499999999999996</v>
      </c>
      <c r="N26" s="45">
        <v>5.17</v>
      </c>
      <c r="O26" s="27">
        <v>5.55</v>
      </c>
      <c r="P26" s="54">
        <v>14</v>
      </c>
      <c r="Q26" s="45">
        <v>13.9</v>
      </c>
      <c r="R26" s="27">
        <v>11.2</v>
      </c>
      <c r="S26" s="54">
        <v>6.97</v>
      </c>
      <c r="T26" s="45">
        <v>7.95</v>
      </c>
      <c r="U26" s="27">
        <v>7.1</v>
      </c>
      <c r="V26" s="61"/>
      <c r="W26" s="30"/>
      <c r="X26" s="30"/>
      <c r="Y26" s="22"/>
      <c r="Z26" s="22"/>
      <c r="AA26" s="22"/>
    </row>
    <row r="27" spans="1:30" s="2" customFormat="1">
      <c r="A27" s="18"/>
      <c r="C27" s="50" t="s">
        <v>63</v>
      </c>
      <c r="D27" s="54">
        <v>402</v>
      </c>
      <c r="E27" s="45">
        <v>454</v>
      </c>
      <c r="F27" s="27">
        <v>470</v>
      </c>
      <c r="G27" s="54">
        <v>1013</v>
      </c>
      <c r="H27" s="45">
        <v>1047</v>
      </c>
      <c r="I27" s="27">
        <v>893</v>
      </c>
      <c r="J27" s="54">
        <v>2379</v>
      </c>
      <c r="K27" s="45">
        <v>1582</v>
      </c>
      <c r="L27" s="27">
        <v>1779</v>
      </c>
      <c r="M27" s="54">
        <v>1599</v>
      </c>
      <c r="N27" s="45">
        <v>1284</v>
      </c>
      <c r="O27" s="27">
        <v>1564</v>
      </c>
      <c r="P27" s="54">
        <v>2956</v>
      </c>
      <c r="Q27" s="45">
        <v>2796</v>
      </c>
      <c r="R27" s="27">
        <v>2469</v>
      </c>
      <c r="S27" s="54">
        <v>2473</v>
      </c>
      <c r="T27" s="45">
        <v>2435</v>
      </c>
      <c r="U27" s="27">
        <v>2270</v>
      </c>
      <c r="V27" s="61"/>
      <c r="W27" s="30"/>
      <c r="X27" s="30"/>
      <c r="Y27" s="22"/>
      <c r="Z27" s="22"/>
      <c r="AA27" s="22"/>
    </row>
    <row r="28" spans="1:30" s="2" customFormat="1" ht="15.75" thickBot="1">
      <c r="A28" s="18"/>
      <c r="C28" s="51" t="s">
        <v>62</v>
      </c>
      <c r="D28" s="54">
        <v>4.3600000000000003</v>
      </c>
      <c r="E28" s="47">
        <v>3.25</v>
      </c>
      <c r="F28" s="31">
        <v>2.77</v>
      </c>
      <c r="G28" s="54">
        <v>7.57</v>
      </c>
      <c r="H28" s="47">
        <v>8.02</v>
      </c>
      <c r="I28" s="31">
        <v>7.71</v>
      </c>
      <c r="J28" s="54">
        <v>12.3</v>
      </c>
      <c r="K28" s="47">
        <v>12.5</v>
      </c>
      <c r="L28" s="31">
        <v>12</v>
      </c>
      <c r="M28" s="54">
        <v>11.4</v>
      </c>
      <c r="N28" s="47">
        <v>13</v>
      </c>
      <c r="O28" s="31">
        <v>12</v>
      </c>
      <c r="P28" s="54">
        <v>13.2</v>
      </c>
      <c r="Q28" s="47">
        <v>12.3</v>
      </c>
      <c r="R28" s="31">
        <v>12.6</v>
      </c>
      <c r="S28" s="54">
        <v>16</v>
      </c>
      <c r="T28" s="47">
        <v>16.399999999999999</v>
      </c>
      <c r="U28" s="31">
        <v>15.7</v>
      </c>
      <c r="V28" s="62"/>
      <c r="W28" s="30"/>
      <c r="X28" s="30"/>
      <c r="Y28" s="22"/>
      <c r="Z28" s="22"/>
      <c r="AA28" s="22"/>
    </row>
    <row r="29" spans="1:30" s="2" customFormat="1">
      <c r="A29" s="18"/>
      <c r="C29" s="52" t="s">
        <v>64</v>
      </c>
      <c r="D29" s="55">
        <f>AVERAGE(D28:F28)</f>
        <v>3.4600000000000004</v>
      </c>
      <c r="E29" s="30"/>
      <c r="F29" s="30"/>
      <c r="G29" s="55">
        <f t="shared" ref="G29" si="20">AVERAGE(G28:I28)</f>
        <v>7.7666666666666666</v>
      </c>
      <c r="H29" s="30"/>
      <c r="I29" s="30"/>
      <c r="J29" s="55">
        <f t="shared" ref="J29" si="21">AVERAGE(J28:L28)</f>
        <v>12.266666666666666</v>
      </c>
      <c r="K29" s="30"/>
      <c r="L29" s="30"/>
      <c r="M29" s="55">
        <f t="shared" ref="M29" si="22">AVERAGE(M28:O28)</f>
        <v>12.133333333333333</v>
      </c>
      <c r="N29" s="30"/>
      <c r="O29" s="30"/>
      <c r="P29" s="55">
        <f t="shared" ref="P29" si="23">AVERAGE(P28:R28)</f>
        <v>12.700000000000001</v>
      </c>
      <c r="Q29" s="30"/>
      <c r="R29" s="30"/>
      <c r="S29" s="55">
        <f t="shared" ref="S29" si="24">AVERAGE(S28:U28)</f>
        <v>16.033333333333331</v>
      </c>
      <c r="T29" s="30"/>
      <c r="U29" s="30"/>
      <c r="V29" s="62"/>
      <c r="W29" s="30"/>
      <c r="X29" s="30"/>
      <c r="Y29" s="22"/>
      <c r="Z29" s="22"/>
      <c r="AA29" s="22"/>
    </row>
    <row r="30" spans="1:30" s="2" customFormat="1" ht="15.75" thickBot="1">
      <c r="A30" s="18"/>
      <c r="C30" s="11" t="s">
        <v>65</v>
      </c>
      <c r="D30" s="56">
        <f>STDEVA(D28:F28)</f>
        <v>0.81553663314409053</v>
      </c>
      <c r="E30" s="30"/>
      <c r="F30" s="30"/>
      <c r="G30" s="56">
        <f t="shared" ref="G30" si="25">STDEVA(G28:I28)</f>
        <v>0.23028967265887482</v>
      </c>
      <c r="H30" s="30"/>
      <c r="I30" s="30"/>
      <c r="J30" s="56">
        <f t="shared" ref="J30" si="26">STDEVA(J28:L28)</f>
        <v>0.25166114784246973</v>
      </c>
      <c r="K30" s="30"/>
      <c r="L30" s="30"/>
      <c r="M30" s="56">
        <f t="shared" ref="M30" si="27">STDEVA(M28:O28)</f>
        <v>0.80829037686551286</v>
      </c>
      <c r="N30" s="30"/>
      <c r="O30" s="30"/>
      <c r="P30" s="56">
        <f t="shared" ref="P30" si="28">STDEVA(P28:R28)</f>
        <v>0.45825756949553065</v>
      </c>
      <c r="Q30" s="30"/>
      <c r="R30" s="30"/>
      <c r="S30" s="56">
        <f t="shared" ref="S30" si="29">STDEVA(S28:U28)</f>
        <v>0.35118845842850771</v>
      </c>
      <c r="T30" s="30"/>
      <c r="U30" s="30"/>
      <c r="V30" s="62"/>
      <c r="W30" s="30"/>
      <c r="X30" s="30"/>
      <c r="Y30" s="30"/>
      <c r="Z30" s="30"/>
      <c r="AA30" s="30"/>
      <c r="AB30" s="5"/>
      <c r="AC30" s="5"/>
      <c r="AD30" s="5"/>
    </row>
    <row r="31" spans="1:30" s="2" customFormat="1">
      <c r="A31" s="18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32"/>
      <c r="W31" s="32"/>
      <c r="X31" s="32"/>
      <c r="Y31" s="22"/>
      <c r="Z31" s="22"/>
      <c r="AA31" s="22"/>
    </row>
    <row r="32" spans="1:30" s="2" customFormat="1" ht="15.75" thickBot="1">
      <c r="A32" s="18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</row>
    <row r="33" spans="1:35" s="2" customFormat="1" ht="15.75" thickBot="1">
      <c r="A33" s="21" t="s">
        <v>19</v>
      </c>
      <c r="B33" s="8"/>
      <c r="D33" s="24" t="s">
        <v>20</v>
      </c>
      <c r="E33" s="26"/>
      <c r="F33" s="26"/>
      <c r="G33" s="24" t="s">
        <v>21</v>
      </c>
      <c r="H33" s="26"/>
      <c r="I33" s="26"/>
      <c r="J33" s="24" t="s">
        <v>33</v>
      </c>
      <c r="K33" s="26"/>
      <c r="L33" s="26"/>
      <c r="M33" s="24" t="s">
        <v>34</v>
      </c>
      <c r="N33" s="26"/>
      <c r="O33" s="25"/>
      <c r="P33" s="33"/>
      <c r="Q33" s="33"/>
      <c r="R33" s="33"/>
      <c r="S33" s="33"/>
      <c r="T33" s="33"/>
      <c r="U33" s="33"/>
      <c r="V33" s="22"/>
      <c r="W33" s="22"/>
      <c r="X33" s="22"/>
      <c r="Y33" s="22"/>
      <c r="Z33" s="22"/>
      <c r="AA33" s="22"/>
    </row>
    <row r="34" spans="1:35" s="2" customFormat="1">
      <c r="A34" s="18"/>
      <c r="C34" s="49" t="s">
        <v>31</v>
      </c>
      <c r="D34" s="53">
        <v>1</v>
      </c>
      <c r="E34" s="46">
        <v>2</v>
      </c>
      <c r="F34" s="40">
        <v>3</v>
      </c>
      <c r="G34" s="53">
        <v>1</v>
      </c>
      <c r="H34" s="46">
        <v>2</v>
      </c>
      <c r="I34" s="40">
        <v>3</v>
      </c>
      <c r="J34" s="53">
        <v>1</v>
      </c>
      <c r="K34" s="46">
        <v>2</v>
      </c>
      <c r="L34" s="40">
        <v>3</v>
      </c>
      <c r="M34" s="53">
        <v>1</v>
      </c>
      <c r="N34" s="46">
        <v>2</v>
      </c>
      <c r="O34" s="40">
        <v>3</v>
      </c>
      <c r="P34" s="32"/>
      <c r="Q34" s="32"/>
      <c r="R34" s="32"/>
      <c r="S34" s="32"/>
      <c r="T34" s="32"/>
      <c r="U34" s="32"/>
      <c r="V34" s="22"/>
      <c r="W34" s="22"/>
      <c r="X34" s="22"/>
      <c r="Y34" s="22"/>
      <c r="Z34" s="22"/>
      <c r="AA34" s="22"/>
    </row>
    <row r="35" spans="1:35" s="2" customFormat="1">
      <c r="A35" s="18"/>
      <c r="C35" s="50" t="s">
        <v>32</v>
      </c>
      <c r="D35" s="54">
        <v>11.5</v>
      </c>
      <c r="E35" s="45">
        <v>11.3</v>
      </c>
      <c r="F35" s="27">
        <v>10.5</v>
      </c>
      <c r="G35" s="54">
        <v>14.4</v>
      </c>
      <c r="H35" s="45">
        <v>15.4</v>
      </c>
      <c r="I35" s="27">
        <v>14.1</v>
      </c>
      <c r="J35" s="54">
        <v>22.4</v>
      </c>
      <c r="K35" s="45">
        <v>24</v>
      </c>
      <c r="L35" s="27">
        <v>27.4</v>
      </c>
      <c r="M35" s="54">
        <v>28.1</v>
      </c>
      <c r="N35" s="45">
        <v>27.3</v>
      </c>
      <c r="O35" s="27">
        <v>28.7</v>
      </c>
      <c r="P35" s="32"/>
      <c r="Q35" s="32"/>
      <c r="R35" s="32"/>
      <c r="S35" s="32"/>
      <c r="T35" s="32"/>
      <c r="U35" s="32"/>
      <c r="V35" s="22"/>
      <c r="W35" s="22"/>
      <c r="X35" s="22"/>
      <c r="Y35" s="22"/>
      <c r="Z35" s="22"/>
      <c r="AA35" s="22"/>
    </row>
    <row r="36" spans="1:35" s="2" customFormat="1">
      <c r="A36" s="18"/>
      <c r="C36" s="50" t="s">
        <v>63</v>
      </c>
      <c r="D36" s="54">
        <v>959</v>
      </c>
      <c r="E36" s="45">
        <v>1115</v>
      </c>
      <c r="F36" s="27">
        <v>1354</v>
      </c>
      <c r="G36" s="54">
        <v>503</v>
      </c>
      <c r="H36" s="45">
        <v>540</v>
      </c>
      <c r="I36" s="27">
        <v>537</v>
      </c>
      <c r="J36" s="54">
        <v>288</v>
      </c>
      <c r="K36" s="45">
        <v>301</v>
      </c>
      <c r="L36" s="27">
        <v>288</v>
      </c>
      <c r="M36" s="54">
        <v>280</v>
      </c>
      <c r="N36" s="45">
        <v>242</v>
      </c>
      <c r="O36" s="27">
        <v>245</v>
      </c>
      <c r="P36" s="32"/>
      <c r="Q36" s="32"/>
      <c r="R36" s="32"/>
      <c r="S36" s="32"/>
      <c r="T36" s="32"/>
      <c r="U36" s="32"/>
      <c r="V36" s="22"/>
      <c r="W36" s="22"/>
      <c r="X36" s="22"/>
      <c r="Y36" s="22"/>
      <c r="Z36" s="22"/>
      <c r="AA36" s="22"/>
    </row>
    <row r="37" spans="1:35" s="2" customFormat="1" ht="15.75" thickBot="1">
      <c r="A37" s="18"/>
      <c r="C37" s="51" t="s">
        <v>62</v>
      </c>
      <c r="D37" s="54">
        <v>6.93</v>
      </c>
      <c r="E37" s="47">
        <v>7.85</v>
      </c>
      <c r="F37" s="31">
        <v>6.82</v>
      </c>
      <c r="G37" s="54">
        <v>1.56</v>
      </c>
      <c r="H37" s="47">
        <v>1.83</v>
      </c>
      <c r="I37" s="31">
        <v>1.34</v>
      </c>
      <c r="J37" s="54">
        <v>0.26800000000000002</v>
      </c>
      <c r="K37" s="47">
        <v>0.29499999999999998</v>
      </c>
      <c r="L37" s="31">
        <v>0.25700000000000001</v>
      </c>
      <c r="M37" s="54">
        <v>0.18099999999999999</v>
      </c>
      <c r="N37" s="47">
        <v>0.16600000000000001</v>
      </c>
      <c r="O37" s="31">
        <v>0.153</v>
      </c>
      <c r="P37" s="32"/>
      <c r="Q37" s="32"/>
      <c r="R37" s="32"/>
      <c r="S37" s="32"/>
      <c r="T37" s="32"/>
      <c r="U37" s="32"/>
      <c r="V37" s="22"/>
      <c r="W37" s="22"/>
      <c r="X37" s="22"/>
      <c r="Y37" s="22"/>
      <c r="Z37" s="22"/>
      <c r="AA37" s="22"/>
    </row>
    <row r="38" spans="1:35" s="2" customFormat="1">
      <c r="A38" s="18"/>
      <c r="C38" s="52" t="s">
        <v>64</v>
      </c>
      <c r="D38" s="55">
        <f>AVERAGE(D37:F37)</f>
        <v>7.2</v>
      </c>
      <c r="E38" s="30"/>
      <c r="F38" s="30"/>
      <c r="G38" s="55">
        <f t="shared" ref="G38" si="30">AVERAGE(G37:I37)</f>
        <v>1.5766666666666669</v>
      </c>
      <c r="H38" s="30"/>
      <c r="I38" s="30"/>
      <c r="J38" s="55">
        <f t="shared" ref="J38" si="31">AVERAGE(J37:L37)</f>
        <v>0.27333333333333332</v>
      </c>
      <c r="K38" s="30"/>
      <c r="L38" s="30"/>
      <c r="M38" s="55">
        <f t="shared" ref="M38" si="32">AVERAGE(M37:O37)</f>
        <v>0.16666666666666666</v>
      </c>
      <c r="N38" s="30"/>
      <c r="O38" s="30"/>
      <c r="P38" s="32"/>
      <c r="Q38" s="32"/>
      <c r="R38" s="32"/>
      <c r="S38" s="32"/>
      <c r="T38" s="32"/>
      <c r="U38" s="32"/>
      <c r="V38" s="22"/>
      <c r="W38" s="22"/>
      <c r="X38" s="22"/>
      <c r="Y38" s="22"/>
      <c r="Z38" s="22"/>
      <c r="AA38" s="22"/>
    </row>
    <row r="39" spans="1:35" s="2" customFormat="1" ht="15.75" thickBot="1">
      <c r="A39" s="18"/>
      <c r="C39" s="11" t="s">
        <v>65</v>
      </c>
      <c r="D39" s="56">
        <f>STDEVA(D37:F37)</f>
        <v>0.5655970296951619</v>
      </c>
      <c r="E39" s="30"/>
      <c r="F39" s="30"/>
      <c r="G39" s="56">
        <f t="shared" ref="G39" si="33">STDEVA(G37:I37)</f>
        <v>0.24542480178933249</v>
      </c>
      <c r="H39" s="30"/>
      <c r="I39" s="30"/>
      <c r="J39" s="56">
        <f t="shared" ref="J39" si="34">STDEVA(J37:L37)</f>
        <v>1.9553345834750623E-2</v>
      </c>
      <c r="K39" s="30"/>
      <c r="L39" s="30"/>
      <c r="M39" s="56">
        <f t="shared" ref="M39" si="35">STDEVA(M37:O37)</f>
        <v>1.4011899704655792E-2</v>
      </c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5"/>
      <c r="AC39" s="5"/>
      <c r="AD39" s="5"/>
    </row>
    <row r="40" spans="1:35" s="2" customFormat="1" ht="12" customHeight="1">
      <c r="A40" s="18"/>
      <c r="D40" s="28"/>
      <c r="E40" s="28"/>
      <c r="F40" s="28"/>
      <c r="G40" s="30"/>
      <c r="H40" s="28"/>
      <c r="I40" s="28"/>
      <c r="J40" s="30"/>
      <c r="K40" s="30"/>
      <c r="L40" s="30"/>
      <c r="M40" s="29"/>
      <c r="N40" s="29"/>
      <c r="O40" s="29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</row>
    <row r="41" spans="1:35" s="2" customFormat="1" ht="15.75" thickBot="1">
      <c r="A41" s="18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32"/>
      <c r="S41" s="22"/>
      <c r="T41" s="22"/>
      <c r="U41" s="22"/>
      <c r="V41" s="22"/>
      <c r="W41" s="22"/>
      <c r="X41" s="22"/>
      <c r="Y41" s="22"/>
      <c r="Z41" s="22"/>
      <c r="AA41" s="22"/>
    </row>
    <row r="42" spans="1:35" s="2" customFormat="1" ht="15.75" thickBot="1">
      <c r="A42" s="21" t="s">
        <v>12</v>
      </c>
      <c r="B42" s="8"/>
      <c r="D42" s="24" t="s">
        <v>56</v>
      </c>
      <c r="E42" s="34" t="s">
        <v>57</v>
      </c>
      <c r="F42" s="34" t="s">
        <v>58</v>
      </c>
      <c r="G42" s="34" t="s">
        <v>59</v>
      </c>
      <c r="H42" s="34" t="s">
        <v>60</v>
      </c>
      <c r="I42" s="34" t="s">
        <v>61</v>
      </c>
      <c r="J42" s="26" t="s">
        <v>13</v>
      </c>
      <c r="K42" s="24" t="s">
        <v>14</v>
      </c>
      <c r="L42" s="24" t="s">
        <v>15</v>
      </c>
      <c r="M42" s="35" t="s">
        <v>16</v>
      </c>
      <c r="N42" s="35" t="s">
        <v>17</v>
      </c>
      <c r="O42" s="36" t="s">
        <v>18</v>
      </c>
      <c r="R42" s="41"/>
      <c r="U42" s="41"/>
      <c r="V42" s="33"/>
      <c r="W42" s="33"/>
      <c r="X42" s="33"/>
      <c r="Y42" s="33"/>
      <c r="Z42" s="33"/>
      <c r="AA42" s="33"/>
      <c r="AB42" s="6"/>
      <c r="AC42" s="6"/>
      <c r="AD42" s="12"/>
      <c r="AE42" s="6"/>
      <c r="AF42" s="12"/>
      <c r="AG42" s="6"/>
      <c r="AH42" s="12"/>
      <c r="AI42" s="6"/>
    </row>
    <row r="43" spans="1:35" s="2" customFormat="1">
      <c r="A43" s="18"/>
      <c r="C43" s="63" t="s">
        <v>32</v>
      </c>
      <c r="D43" s="39">
        <v>19.5</v>
      </c>
      <c r="E43" s="46">
        <v>8.56</v>
      </c>
      <c r="F43" s="46">
        <v>8.5500000000000007</v>
      </c>
      <c r="G43" s="46">
        <v>6.67</v>
      </c>
      <c r="H43" s="46">
        <v>22.6</v>
      </c>
      <c r="I43" s="46">
        <v>22</v>
      </c>
      <c r="J43" s="46">
        <v>9.41</v>
      </c>
      <c r="K43" s="46">
        <v>5.92</v>
      </c>
      <c r="L43" s="46">
        <v>6.13</v>
      </c>
      <c r="M43" s="46">
        <v>5.37</v>
      </c>
      <c r="N43" s="46">
        <v>5.58</v>
      </c>
      <c r="O43" s="40">
        <v>7.25</v>
      </c>
      <c r="R43" s="32"/>
      <c r="U43" s="32"/>
      <c r="V43" s="32"/>
      <c r="W43" s="32"/>
      <c r="X43" s="32"/>
      <c r="Y43" s="32"/>
      <c r="Z43" s="32"/>
      <c r="AA43" s="32"/>
      <c r="AB43" s="7"/>
      <c r="AC43" s="7"/>
      <c r="AD43" s="7"/>
      <c r="AE43" s="7"/>
      <c r="AF43" s="7"/>
      <c r="AG43" s="7"/>
      <c r="AH43" s="7"/>
      <c r="AI43" s="7"/>
    </row>
    <row r="44" spans="1:35" s="2" customFormat="1" ht="15.75" thickBot="1">
      <c r="A44" s="18"/>
      <c r="C44" s="51" t="s">
        <v>62</v>
      </c>
      <c r="D44" s="64">
        <v>0.30399999999999999</v>
      </c>
      <c r="E44" s="65">
        <v>2.53E-2</v>
      </c>
      <c r="F44" s="65">
        <v>2.6200000000000001E-2</v>
      </c>
      <c r="G44" s="65">
        <v>3.2800000000000003E-2</v>
      </c>
      <c r="H44" s="65">
        <v>0</v>
      </c>
      <c r="I44" s="65">
        <v>0</v>
      </c>
      <c r="J44" s="65">
        <v>9.4700000000000006</v>
      </c>
      <c r="K44" s="65">
        <v>20.399999999999999</v>
      </c>
      <c r="L44" s="65">
        <v>30.1</v>
      </c>
      <c r="M44" s="65">
        <v>40.200000000000003</v>
      </c>
      <c r="N44" s="65">
        <v>42.6</v>
      </c>
      <c r="O44" s="66">
        <v>47.4</v>
      </c>
      <c r="R44" s="32"/>
      <c r="U44" s="32"/>
      <c r="V44" s="32"/>
      <c r="W44" s="32"/>
      <c r="X44" s="32"/>
      <c r="Y44" s="32"/>
      <c r="Z44" s="32"/>
      <c r="AA44" s="32"/>
      <c r="AB44" s="7"/>
      <c r="AC44" s="7"/>
      <c r="AD44" s="7"/>
      <c r="AE44" s="7"/>
      <c r="AF44" s="7"/>
      <c r="AG44" s="7"/>
      <c r="AH44" s="7"/>
      <c r="AI44" s="7"/>
    </row>
    <row r="45" spans="1:35" s="2" customFormat="1">
      <c r="A45" s="18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32"/>
      <c r="S45" s="22"/>
      <c r="T45" s="22"/>
      <c r="U45" s="22"/>
      <c r="V45" s="22"/>
      <c r="W45" s="22"/>
      <c r="X45" s="22"/>
      <c r="Y45" s="22"/>
      <c r="Z45" s="22"/>
      <c r="AA45" s="22"/>
    </row>
    <row r="46" spans="1:35" s="2" customFormat="1">
      <c r="A46" s="18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</row>
    <row r="47" spans="1:35" s="2" customFormat="1">
      <c r="A47" s="18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</row>
    <row r="48" spans="1:35" s="2" customFormat="1">
      <c r="A48" s="18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</row>
    <row r="49" spans="1:30" s="2" customFormat="1">
      <c r="A49" s="18"/>
      <c r="B49" s="15" t="s">
        <v>44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</row>
    <row r="50" spans="1:30" s="2" customFormat="1" ht="15.75" thickBot="1">
      <c r="A50" s="18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</row>
    <row r="51" spans="1:30" s="2" customFormat="1" ht="15.75" thickBot="1">
      <c r="A51" s="21" t="s">
        <v>28</v>
      </c>
      <c r="B51" s="8"/>
      <c r="D51" s="24" t="s">
        <v>22</v>
      </c>
      <c r="E51" s="26"/>
      <c r="F51" s="26"/>
      <c r="G51" s="24" t="s">
        <v>23</v>
      </c>
      <c r="H51" s="26"/>
      <c r="I51" s="26"/>
      <c r="J51" s="24" t="s">
        <v>24</v>
      </c>
      <c r="K51" s="26"/>
      <c r="L51" s="26"/>
      <c r="M51" s="24" t="s">
        <v>25</v>
      </c>
      <c r="N51" s="26"/>
      <c r="O51" s="26"/>
      <c r="P51" s="24" t="s">
        <v>26</v>
      </c>
      <c r="Q51" s="26"/>
      <c r="R51" s="26"/>
      <c r="S51" s="24" t="s">
        <v>27</v>
      </c>
      <c r="T51" s="26"/>
      <c r="U51" s="25"/>
      <c r="V51" s="22"/>
      <c r="W51" s="22"/>
      <c r="X51" s="22"/>
    </row>
    <row r="52" spans="1:30" s="9" customFormat="1">
      <c r="A52" s="18"/>
      <c r="C52" s="49" t="s">
        <v>31</v>
      </c>
      <c r="D52" s="53">
        <v>1</v>
      </c>
      <c r="E52" s="46">
        <v>2</v>
      </c>
      <c r="F52" s="40">
        <v>3</v>
      </c>
      <c r="G52" s="53">
        <v>1</v>
      </c>
      <c r="H52" s="46">
        <v>2</v>
      </c>
      <c r="I52" s="40">
        <v>3</v>
      </c>
      <c r="J52" s="53">
        <v>1</v>
      </c>
      <c r="K52" s="46">
        <v>2</v>
      </c>
      <c r="L52" s="40">
        <v>3</v>
      </c>
      <c r="M52" s="53">
        <v>1</v>
      </c>
      <c r="N52" s="46">
        <v>2</v>
      </c>
      <c r="O52" s="40">
        <v>3</v>
      </c>
      <c r="P52" s="53">
        <v>1</v>
      </c>
      <c r="Q52" s="46">
        <v>2</v>
      </c>
      <c r="R52" s="40">
        <v>3</v>
      </c>
      <c r="S52" s="53">
        <v>1</v>
      </c>
      <c r="T52" s="46">
        <v>2</v>
      </c>
      <c r="U52" s="40">
        <v>3</v>
      </c>
      <c r="V52" s="37"/>
      <c r="W52" s="37"/>
      <c r="X52" s="37"/>
    </row>
    <row r="53" spans="1:30" s="2" customFormat="1">
      <c r="A53" s="18"/>
      <c r="C53" s="50" t="s">
        <v>32</v>
      </c>
      <c r="D53" s="54">
        <v>7.9</v>
      </c>
      <c r="E53" s="45">
        <v>8.5299999999999994</v>
      </c>
      <c r="F53" s="27">
        <v>9.86</v>
      </c>
      <c r="G53" s="54">
        <v>11.4</v>
      </c>
      <c r="H53" s="45">
        <v>11.2</v>
      </c>
      <c r="I53" s="27">
        <v>10.6</v>
      </c>
      <c r="J53" s="54">
        <v>8.07</v>
      </c>
      <c r="K53" s="45">
        <v>8.34</v>
      </c>
      <c r="L53" s="27">
        <v>9.2200000000000006</v>
      </c>
      <c r="M53" s="54">
        <v>7.18</v>
      </c>
      <c r="N53" s="45">
        <v>6.55</v>
      </c>
      <c r="O53" s="27">
        <v>7.65</v>
      </c>
      <c r="P53" s="54">
        <v>6.98</v>
      </c>
      <c r="Q53" s="45">
        <v>8.23</v>
      </c>
      <c r="R53" s="27">
        <v>8.3699999999999992</v>
      </c>
      <c r="S53" s="54">
        <v>8.49</v>
      </c>
      <c r="T53" s="45">
        <v>8.58</v>
      </c>
      <c r="U53" s="27">
        <v>8.3800000000000008</v>
      </c>
      <c r="V53" s="22"/>
      <c r="W53" s="22"/>
      <c r="X53" s="22"/>
    </row>
    <row r="54" spans="1:30" s="2" customFormat="1">
      <c r="A54" s="18"/>
      <c r="C54" s="50" t="s">
        <v>63</v>
      </c>
      <c r="D54" s="54">
        <v>1392</v>
      </c>
      <c r="E54" s="45">
        <v>1523</v>
      </c>
      <c r="F54" s="27">
        <v>1448</v>
      </c>
      <c r="G54" s="54">
        <v>459</v>
      </c>
      <c r="H54" s="45">
        <v>442</v>
      </c>
      <c r="I54" s="27">
        <v>456</v>
      </c>
      <c r="J54" s="54">
        <v>4331</v>
      </c>
      <c r="K54" s="45">
        <v>5275</v>
      </c>
      <c r="L54" s="27">
        <v>4775</v>
      </c>
      <c r="M54" s="54">
        <v>1541</v>
      </c>
      <c r="N54" s="45">
        <v>602</v>
      </c>
      <c r="O54" s="27">
        <v>1127</v>
      </c>
      <c r="P54" s="54">
        <v>5321</v>
      </c>
      <c r="Q54" s="45">
        <v>5926</v>
      </c>
      <c r="R54" s="27">
        <v>5972</v>
      </c>
      <c r="S54" s="54">
        <v>1269</v>
      </c>
      <c r="T54" s="45">
        <v>1080</v>
      </c>
      <c r="U54" s="27">
        <v>1223</v>
      </c>
      <c r="V54" s="22"/>
      <c r="W54" s="22"/>
      <c r="X54" s="22"/>
    </row>
    <row r="55" spans="1:30" s="2" customFormat="1" ht="15.75" thickBot="1">
      <c r="A55" s="18"/>
      <c r="C55" s="51" t="s">
        <v>62</v>
      </c>
      <c r="D55" s="54">
        <v>10.6</v>
      </c>
      <c r="E55" s="47">
        <v>9.89</v>
      </c>
      <c r="F55" s="31">
        <v>10</v>
      </c>
      <c r="G55" s="54">
        <v>2.0099999999999998</v>
      </c>
      <c r="H55" s="47">
        <v>1.71</v>
      </c>
      <c r="I55" s="31">
        <v>1.59</v>
      </c>
      <c r="J55" s="54">
        <v>35.700000000000003</v>
      </c>
      <c r="K55" s="47">
        <v>34</v>
      </c>
      <c r="L55" s="31">
        <v>34.6</v>
      </c>
      <c r="M55" s="54">
        <v>3.34</v>
      </c>
      <c r="N55" s="47">
        <v>3.75</v>
      </c>
      <c r="O55" s="31">
        <v>3.3</v>
      </c>
      <c r="P55" s="54">
        <v>42.6</v>
      </c>
      <c r="Q55" s="47">
        <v>43.3</v>
      </c>
      <c r="R55" s="31">
        <v>43.8</v>
      </c>
      <c r="S55" s="54">
        <v>11.9</v>
      </c>
      <c r="T55" s="47">
        <v>13</v>
      </c>
      <c r="U55" s="31">
        <v>11.9</v>
      </c>
      <c r="V55" s="22"/>
      <c r="W55" s="22"/>
      <c r="X55" s="22"/>
    </row>
    <row r="56" spans="1:30" s="2" customFormat="1">
      <c r="A56" s="18"/>
      <c r="C56" s="52" t="s">
        <v>64</v>
      </c>
      <c r="D56" s="55">
        <f>AVERAGE(D55:F55)</f>
        <v>10.163333333333334</v>
      </c>
      <c r="E56" s="30"/>
      <c r="F56" s="30"/>
      <c r="G56" s="55">
        <f t="shared" ref="G56" si="36">AVERAGE(G55:I55)</f>
        <v>1.7699999999999998</v>
      </c>
      <c r="H56" s="30"/>
      <c r="I56" s="30"/>
      <c r="J56" s="55">
        <f t="shared" ref="J56" si="37">AVERAGE(J55:L55)</f>
        <v>34.766666666666673</v>
      </c>
      <c r="K56" s="30"/>
      <c r="L56" s="30"/>
      <c r="M56" s="55">
        <f t="shared" ref="M56" si="38">AVERAGE(M55:O55)</f>
        <v>3.4633333333333334</v>
      </c>
      <c r="N56" s="30"/>
      <c r="O56" s="30"/>
      <c r="P56" s="55">
        <f t="shared" ref="P56" si="39">AVERAGE(P55:R55)</f>
        <v>43.233333333333327</v>
      </c>
      <c r="Q56" s="30"/>
      <c r="R56" s="30"/>
      <c r="S56" s="55">
        <f t="shared" ref="S56" si="40">AVERAGE(S55:U55)</f>
        <v>12.266666666666666</v>
      </c>
      <c r="T56" s="30"/>
      <c r="U56" s="30"/>
      <c r="V56" s="22"/>
      <c r="W56" s="22"/>
      <c r="X56" s="22"/>
    </row>
    <row r="57" spans="1:30" s="2" customFormat="1" ht="15.75" thickBot="1">
      <c r="A57" s="18"/>
      <c r="C57" s="11" t="s">
        <v>65</v>
      </c>
      <c r="D57" s="56">
        <f>STDEVA(D55:F55)</f>
        <v>0.38214307966169037</v>
      </c>
      <c r="E57" s="30"/>
      <c r="F57" s="30"/>
      <c r="G57" s="56">
        <f t="shared" ref="G57" si="41">STDEVA(G55:I55)</f>
        <v>0.21633307652783976</v>
      </c>
      <c r="H57" s="30"/>
      <c r="I57" s="30"/>
      <c r="J57" s="56">
        <f t="shared" ref="J57" si="42">STDEVA(J55:L55)</f>
        <v>0.86216781042517432</v>
      </c>
      <c r="K57" s="30"/>
      <c r="L57" s="30"/>
      <c r="M57" s="56">
        <f t="shared" ref="M57" si="43">STDEVA(M55:O55)</f>
        <v>0.24906491790963264</v>
      </c>
      <c r="N57" s="30"/>
      <c r="O57" s="30"/>
      <c r="P57" s="56">
        <f t="shared" ref="P57" si="44">STDEVA(P55:R55)</f>
        <v>0.60277137733446251</v>
      </c>
      <c r="Q57" s="30"/>
      <c r="R57" s="30"/>
      <c r="S57" s="56">
        <f t="shared" ref="S57" si="45">STDEVA(S55:U55)</f>
        <v>0.63508529610863518</v>
      </c>
      <c r="T57" s="30"/>
      <c r="U57" s="30"/>
      <c r="V57" s="30"/>
      <c r="W57" s="30"/>
      <c r="X57" s="30"/>
      <c r="Y57" s="30"/>
      <c r="Z57" s="30"/>
      <c r="AA57" s="30"/>
      <c r="AB57" s="5"/>
      <c r="AC57" s="5"/>
      <c r="AD57" s="5"/>
    </row>
    <row r="58" spans="1:30" s="2" customFormat="1">
      <c r="A58" s="18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</row>
    <row r="59" spans="1:30" s="2" customFormat="1" ht="15.75" thickBot="1">
      <c r="A59" s="18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</row>
    <row r="60" spans="1:30" s="2" customFormat="1" ht="15.75" thickBot="1">
      <c r="A60" s="21" t="s">
        <v>29</v>
      </c>
      <c r="B60" s="8"/>
      <c r="D60" s="24" t="s">
        <v>30</v>
      </c>
      <c r="E60" s="26"/>
      <c r="F60" s="26"/>
      <c r="G60" s="24" t="s">
        <v>66</v>
      </c>
      <c r="H60" s="26"/>
      <c r="I60" s="26"/>
      <c r="J60" s="24" t="s">
        <v>67</v>
      </c>
      <c r="K60" s="26"/>
      <c r="L60" s="25"/>
      <c r="M60" s="33"/>
      <c r="N60" s="33"/>
      <c r="O60" s="33"/>
      <c r="P60" s="33"/>
      <c r="Q60" s="33"/>
      <c r="R60" s="33"/>
      <c r="S60" s="22"/>
      <c r="T60" s="22"/>
      <c r="U60" s="22"/>
      <c r="V60" s="22"/>
      <c r="W60" s="22"/>
      <c r="X60" s="22"/>
    </row>
    <row r="61" spans="1:30" s="2" customFormat="1">
      <c r="A61" s="18"/>
      <c r="C61" s="49" t="s">
        <v>31</v>
      </c>
      <c r="D61" s="53">
        <v>1</v>
      </c>
      <c r="E61" s="46">
        <v>2</v>
      </c>
      <c r="F61" s="40">
        <v>3</v>
      </c>
      <c r="G61" s="53">
        <v>1</v>
      </c>
      <c r="H61" s="46">
        <v>2</v>
      </c>
      <c r="I61" s="40">
        <v>3</v>
      </c>
      <c r="J61" s="53">
        <v>1</v>
      </c>
      <c r="K61" s="46">
        <v>2</v>
      </c>
      <c r="L61" s="40">
        <v>3</v>
      </c>
      <c r="M61" s="32"/>
      <c r="N61" s="32"/>
      <c r="O61" s="32"/>
      <c r="P61" s="32"/>
      <c r="Q61" s="32"/>
      <c r="R61" s="32"/>
      <c r="S61" s="22"/>
      <c r="T61" s="22"/>
      <c r="U61" s="22"/>
      <c r="V61" s="22"/>
      <c r="W61" s="22"/>
      <c r="X61" s="22"/>
    </row>
    <row r="62" spans="1:30" s="9" customFormat="1">
      <c r="A62" s="18"/>
      <c r="C62" s="50" t="s">
        <v>32</v>
      </c>
      <c r="D62" s="54">
        <v>8.6300000000000008</v>
      </c>
      <c r="E62" s="45">
        <v>8.0299999999999994</v>
      </c>
      <c r="F62" s="27">
        <v>10.8</v>
      </c>
      <c r="G62" s="54">
        <v>10</v>
      </c>
      <c r="H62" s="45">
        <v>8.02</v>
      </c>
      <c r="I62" s="27">
        <v>10.1</v>
      </c>
      <c r="J62" s="54">
        <v>7.74</v>
      </c>
      <c r="K62" s="45">
        <v>7.41</v>
      </c>
      <c r="L62" s="27">
        <v>7.98</v>
      </c>
      <c r="M62" s="30"/>
      <c r="N62" s="30"/>
      <c r="O62" s="30"/>
      <c r="P62" s="30"/>
      <c r="Q62" s="30"/>
      <c r="R62" s="30"/>
      <c r="S62" s="37"/>
      <c r="T62" s="37"/>
      <c r="U62" s="37"/>
      <c r="V62" s="37"/>
      <c r="W62" s="37"/>
      <c r="X62" s="37"/>
    </row>
    <row r="63" spans="1:30" s="9" customFormat="1">
      <c r="A63" s="18"/>
      <c r="C63" s="50" t="s">
        <v>63</v>
      </c>
      <c r="D63" s="54">
        <v>2740</v>
      </c>
      <c r="E63" s="45">
        <v>4879</v>
      </c>
      <c r="F63" s="27">
        <v>5096</v>
      </c>
      <c r="G63" s="54">
        <v>1238</v>
      </c>
      <c r="H63" s="45">
        <v>1515</v>
      </c>
      <c r="I63" s="27">
        <v>1276</v>
      </c>
      <c r="J63" s="54">
        <v>1530</v>
      </c>
      <c r="K63" s="45">
        <v>1978</v>
      </c>
      <c r="L63" s="27">
        <v>1485</v>
      </c>
      <c r="M63" s="30"/>
      <c r="N63" s="30"/>
      <c r="O63" s="30"/>
      <c r="P63" s="30"/>
      <c r="Q63" s="30"/>
      <c r="R63" s="30"/>
      <c r="S63" s="37"/>
      <c r="T63" s="37"/>
      <c r="U63" s="37"/>
      <c r="V63" s="37"/>
      <c r="W63" s="37"/>
      <c r="X63" s="37"/>
    </row>
    <row r="64" spans="1:30" s="2" customFormat="1" ht="15.75" thickBot="1">
      <c r="A64" s="18"/>
      <c r="C64" s="51" t="s">
        <v>62</v>
      </c>
      <c r="D64" s="54">
        <v>1.79</v>
      </c>
      <c r="E64" s="47">
        <v>1.77</v>
      </c>
      <c r="F64" s="31">
        <v>1.89</v>
      </c>
      <c r="G64" s="54">
        <v>0.86</v>
      </c>
      <c r="H64" s="47">
        <v>0.97099999999999997</v>
      </c>
      <c r="I64" s="31">
        <v>0.96899999999999997</v>
      </c>
      <c r="J64" s="54">
        <v>0.96</v>
      </c>
      <c r="K64" s="47">
        <v>0.999</v>
      </c>
      <c r="L64" s="31">
        <v>1.0900000000000001</v>
      </c>
      <c r="M64" s="30"/>
      <c r="N64" s="30"/>
      <c r="O64" s="30"/>
      <c r="P64" s="30"/>
      <c r="Q64" s="30"/>
      <c r="R64" s="30"/>
      <c r="S64" s="22"/>
      <c r="T64" s="22"/>
      <c r="U64" s="22"/>
      <c r="V64" s="22"/>
    </row>
    <row r="65" spans="1:30" s="2" customFormat="1">
      <c r="A65" s="18"/>
      <c r="C65" s="52" t="s">
        <v>64</v>
      </c>
      <c r="D65" s="55">
        <f>AVERAGE(D64:F64)</f>
        <v>1.8166666666666667</v>
      </c>
      <c r="E65" s="30"/>
      <c r="F65" s="30"/>
      <c r="G65" s="55">
        <f t="shared" ref="G65" si="46">AVERAGE(G64:I64)</f>
        <v>0.93333333333333324</v>
      </c>
      <c r="H65" s="30"/>
      <c r="I65" s="30"/>
      <c r="J65" s="55">
        <f t="shared" ref="J65" si="47">AVERAGE(J64:L64)</f>
        <v>1.0163333333333335</v>
      </c>
      <c r="K65" s="30"/>
      <c r="L65" s="30"/>
      <c r="M65" s="30"/>
      <c r="N65" s="30"/>
      <c r="O65" s="30"/>
      <c r="P65" s="30"/>
      <c r="Q65" s="30"/>
      <c r="R65" s="30"/>
      <c r="S65" s="22"/>
      <c r="T65" s="22"/>
      <c r="U65" s="22"/>
      <c r="V65" s="22"/>
    </row>
    <row r="66" spans="1:30" s="2" customFormat="1" ht="15.75" thickBot="1">
      <c r="A66" s="18"/>
      <c r="C66" s="11" t="s">
        <v>65</v>
      </c>
      <c r="D66" s="56">
        <f>STDEVA(D64:F64)</f>
        <v>6.4291005073282823E-2</v>
      </c>
      <c r="E66" s="30"/>
      <c r="F66" s="30"/>
      <c r="G66" s="56">
        <f t="shared" ref="G66" si="48">STDEVA(G64:I64)</f>
        <v>6.3516402081143369E-2</v>
      </c>
      <c r="H66" s="30"/>
      <c r="I66" s="30"/>
      <c r="J66" s="56">
        <f t="shared" ref="J66" si="49">STDEVA(J64:L64)</f>
        <v>6.6710818712806999E-2</v>
      </c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Z66" s="30"/>
      <c r="AA66" s="30"/>
      <c r="AB66" s="5"/>
      <c r="AC66" s="5"/>
      <c r="AD66" s="5"/>
    </row>
    <row r="67" spans="1:30" s="2" customFormat="1">
      <c r="A67" s="18"/>
      <c r="C67" s="10"/>
      <c r="D67" s="30"/>
      <c r="E67" s="28"/>
      <c r="F67" s="28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22"/>
      <c r="T67" s="22"/>
      <c r="U67" s="22"/>
      <c r="V67" s="22"/>
    </row>
    <row r="68" spans="1:30" s="2" customFormat="1">
      <c r="A68" s="18"/>
      <c r="C68" s="10"/>
      <c r="D68" s="30"/>
      <c r="E68" s="28"/>
      <c r="F68" s="28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22"/>
      <c r="T68" s="22"/>
      <c r="U68" s="22"/>
      <c r="V68" s="22"/>
    </row>
    <row r="69" spans="1:30" s="2" customFormat="1">
      <c r="A69" s="18"/>
      <c r="C69" s="10"/>
      <c r="D69" s="30"/>
      <c r="E69" s="28"/>
      <c r="F69" s="28"/>
      <c r="G69" s="30"/>
      <c r="H69" s="28"/>
      <c r="I69" s="28"/>
      <c r="J69" s="30"/>
      <c r="K69" s="28"/>
      <c r="L69" s="28"/>
      <c r="M69" s="30"/>
      <c r="N69" s="30"/>
      <c r="O69" s="30"/>
      <c r="P69" s="30"/>
      <c r="Q69" s="30"/>
      <c r="R69" s="30"/>
      <c r="S69" s="22"/>
      <c r="T69" s="22"/>
      <c r="U69" s="22"/>
      <c r="V69" s="22"/>
      <c r="W69" s="22"/>
      <c r="X69" s="22"/>
    </row>
    <row r="70" spans="1:30" s="2" customFormat="1">
      <c r="A70" s="18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</row>
    <row r="71" spans="1:30" s="2" customFormat="1">
      <c r="A71" s="18"/>
      <c r="B71" s="15" t="s">
        <v>43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32"/>
      <c r="S71" s="22"/>
      <c r="T71" s="22"/>
      <c r="U71" s="22"/>
      <c r="V71" s="22"/>
      <c r="W71" s="22"/>
      <c r="X71" s="22"/>
    </row>
    <row r="72" spans="1:30" s="2" customFormat="1" ht="15.75" thickBot="1">
      <c r="A72" s="18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</row>
    <row r="73" spans="1:30" s="2" customFormat="1" ht="15.75" thickBot="1">
      <c r="A73" s="21" t="s">
        <v>37</v>
      </c>
      <c r="B73" s="8"/>
      <c r="D73" s="24" t="s">
        <v>22</v>
      </c>
      <c r="E73" s="26"/>
      <c r="F73" s="26"/>
      <c r="G73" s="24" t="s">
        <v>23</v>
      </c>
      <c r="H73" s="26"/>
      <c r="I73" s="26"/>
      <c r="J73" s="24" t="s">
        <v>26</v>
      </c>
      <c r="K73" s="26"/>
      <c r="L73" s="26"/>
      <c r="M73" s="24" t="s">
        <v>27</v>
      </c>
      <c r="N73" s="26"/>
      <c r="O73" s="25"/>
      <c r="P73" s="22"/>
      <c r="Q73" s="22"/>
      <c r="R73" s="22"/>
      <c r="S73" s="22"/>
      <c r="T73" s="22"/>
      <c r="U73" s="22"/>
      <c r="V73" s="22"/>
      <c r="W73" s="22"/>
      <c r="X73" s="22"/>
    </row>
    <row r="74" spans="1:30" s="2" customFormat="1">
      <c r="A74" s="18"/>
      <c r="C74" s="49" t="s">
        <v>38</v>
      </c>
      <c r="D74" s="53">
        <v>13</v>
      </c>
      <c r="E74" s="46" t="s">
        <v>54</v>
      </c>
      <c r="F74" s="40" t="s">
        <v>39</v>
      </c>
      <c r="G74" s="53">
        <v>10</v>
      </c>
      <c r="H74" s="46">
        <v>12</v>
      </c>
      <c r="I74" s="40">
        <v>3</v>
      </c>
      <c r="J74" s="53">
        <v>11</v>
      </c>
      <c r="K74" s="46">
        <v>10</v>
      </c>
      <c r="L74" s="40">
        <v>9</v>
      </c>
      <c r="M74" s="48" t="s">
        <v>55</v>
      </c>
      <c r="N74" s="46" t="s">
        <v>40</v>
      </c>
      <c r="O74" s="40" t="s">
        <v>41</v>
      </c>
      <c r="P74" s="22"/>
      <c r="Q74" s="22"/>
      <c r="R74" s="22"/>
      <c r="S74" s="22"/>
      <c r="T74" s="22"/>
      <c r="U74" s="22"/>
      <c r="V74" s="22"/>
      <c r="W74" s="22"/>
      <c r="X74" s="22"/>
    </row>
    <row r="75" spans="1:30" s="2" customFormat="1">
      <c r="A75" s="18"/>
      <c r="C75" s="50" t="s">
        <v>32</v>
      </c>
      <c r="D75" s="54">
        <v>75.8</v>
      </c>
      <c r="E75" s="45">
        <v>78.250999999999991</v>
      </c>
      <c r="F75" s="27">
        <v>80.670999999999992</v>
      </c>
      <c r="G75" s="54">
        <v>68.023499999999999</v>
      </c>
      <c r="H75" s="45">
        <v>63.646599999999999</v>
      </c>
      <c r="I75" s="27">
        <v>69.732900000000001</v>
      </c>
      <c r="J75" s="54">
        <v>25.07</v>
      </c>
      <c r="K75" s="45">
        <v>21.82</v>
      </c>
      <c r="L75" s="27">
        <v>24.04</v>
      </c>
      <c r="M75" s="54">
        <v>71.344999999999999</v>
      </c>
      <c r="N75" s="45">
        <v>44.366999999999997</v>
      </c>
      <c r="O75" s="27">
        <v>47.542000000000002</v>
      </c>
      <c r="P75" s="22"/>
      <c r="Q75" s="22"/>
      <c r="R75" s="22"/>
      <c r="S75" s="22"/>
      <c r="T75" s="22"/>
      <c r="U75" s="22"/>
      <c r="V75" s="22"/>
      <c r="W75" s="22"/>
      <c r="X75" s="22"/>
    </row>
    <row r="76" spans="1:30" s="2" customFormat="1">
      <c r="A76" s="18"/>
      <c r="C76" s="50" t="s">
        <v>63</v>
      </c>
      <c r="D76" s="54">
        <v>1164</v>
      </c>
      <c r="E76" s="45">
        <v>1146</v>
      </c>
      <c r="F76" s="27">
        <v>1128</v>
      </c>
      <c r="G76" s="54">
        <v>487</v>
      </c>
      <c r="H76" s="45">
        <v>476</v>
      </c>
      <c r="I76" s="27">
        <v>498</v>
      </c>
      <c r="J76" s="54">
        <v>1446</v>
      </c>
      <c r="K76" s="45">
        <v>1412</v>
      </c>
      <c r="L76" s="27">
        <v>1520</v>
      </c>
      <c r="M76" s="54">
        <v>538</v>
      </c>
      <c r="N76" s="45">
        <v>523</v>
      </c>
      <c r="O76" s="27">
        <v>522</v>
      </c>
      <c r="P76" s="22"/>
      <c r="Q76" s="22"/>
      <c r="R76" s="22"/>
      <c r="S76" s="22"/>
      <c r="T76" s="22"/>
      <c r="U76" s="22"/>
      <c r="V76" s="22"/>
      <c r="W76" s="22"/>
      <c r="X76" s="22"/>
    </row>
    <row r="77" spans="1:30" s="2" customFormat="1" ht="15.75" thickBot="1">
      <c r="A77" s="18"/>
      <c r="C77" s="51" t="s">
        <v>62</v>
      </c>
      <c r="D77" s="54">
        <v>1.2229551451187335</v>
      </c>
      <c r="E77" s="47">
        <v>0.83193824999041566</v>
      </c>
      <c r="F77" s="31">
        <v>1.0796940660212468</v>
      </c>
      <c r="G77" s="54">
        <v>3.4546884532551253E-2</v>
      </c>
      <c r="H77" s="47">
        <v>7.3216793984281964E-2</v>
      </c>
      <c r="I77" s="31">
        <v>4.7180025497290369E-2</v>
      </c>
      <c r="J77" s="54">
        <v>8.4858569051580712</v>
      </c>
      <c r="K77" s="47">
        <v>10.174152153987169</v>
      </c>
      <c r="L77" s="31">
        <v>7.4591144794575195</v>
      </c>
      <c r="M77" s="54">
        <v>0.90405774756465074</v>
      </c>
      <c r="N77" s="47">
        <v>0.82719138098136002</v>
      </c>
      <c r="O77" s="31">
        <v>0.71936393084009931</v>
      </c>
      <c r="P77" s="22"/>
      <c r="Q77" s="22"/>
      <c r="R77" s="22"/>
      <c r="S77" s="22"/>
      <c r="T77" s="22"/>
      <c r="U77" s="22"/>
      <c r="V77" s="22"/>
      <c r="W77" s="22"/>
      <c r="X77" s="22"/>
    </row>
    <row r="78" spans="1:30" s="2" customFormat="1">
      <c r="A78" s="18"/>
      <c r="C78" s="52" t="s">
        <v>64</v>
      </c>
      <c r="D78" s="55">
        <f>AVERAGE(D77:F77)</f>
        <v>1.0448624870434653</v>
      </c>
      <c r="E78" s="30"/>
      <c r="F78" s="30"/>
      <c r="G78" s="55">
        <f t="shared" ref="G78" si="50">AVERAGE(G77:I77)</f>
        <v>5.1647901338041195E-2</v>
      </c>
      <c r="H78" s="30"/>
      <c r="I78" s="30"/>
      <c r="J78" s="55">
        <f t="shared" ref="J78" si="51">AVERAGE(J77:L77)</f>
        <v>8.7063745128675851</v>
      </c>
      <c r="K78" s="30"/>
      <c r="L78" s="30"/>
      <c r="M78" s="55">
        <f t="shared" ref="M78" si="52">AVERAGE(M77:O77)</f>
        <v>0.81687101979537002</v>
      </c>
      <c r="N78" s="30"/>
      <c r="O78" s="30"/>
      <c r="P78" s="22"/>
      <c r="Q78" s="22"/>
      <c r="R78" s="22"/>
      <c r="S78" s="22"/>
      <c r="T78" s="22"/>
      <c r="U78" s="22"/>
      <c r="V78" s="32"/>
      <c r="W78" s="32"/>
      <c r="X78" s="32"/>
    </row>
    <row r="79" spans="1:30" s="2" customFormat="1" ht="15.75" thickBot="1">
      <c r="A79" s="18"/>
      <c r="C79" s="11" t="s">
        <v>65</v>
      </c>
      <c r="D79" s="56">
        <f>STDEVA(D77:F77)</f>
        <v>0.1978218446974751</v>
      </c>
      <c r="E79" s="30"/>
      <c r="F79" s="30"/>
      <c r="G79" s="56">
        <f t="shared" ref="G79" si="53">STDEVA(G77:I77)</f>
        <v>1.971831407974671E-2</v>
      </c>
      <c r="H79" s="30"/>
      <c r="I79" s="30"/>
      <c r="J79" s="56">
        <f t="shared" ref="J79" si="54">STDEVA(J77:L77)</f>
        <v>1.3708859927110304</v>
      </c>
      <c r="K79" s="30"/>
      <c r="L79" s="30"/>
      <c r="M79" s="56">
        <f t="shared" ref="M79" si="55">STDEVA(M77:O77)</f>
        <v>9.27784127657275E-2</v>
      </c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5"/>
      <c r="AC79" s="5"/>
      <c r="AD79" s="5"/>
    </row>
    <row r="80" spans="1:30" s="2" customFormat="1">
      <c r="A80" s="18"/>
      <c r="C80" s="10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32"/>
      <c r="W80" s="32"/>
      <c r="X80" s="32"/>
      <c r="Y80" s="22"/>
      <c r="Z80" s="22"/>
      <c r="AA80" s="22"/>
    </row>
    <row r="81" spans="1:27" s="2" customFormat="1">
      <c r="A81" s="9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32"/>
      <c r="W81" s="32"/>
      <c r="X81" s="32"/>
      <c r="Y81" s="22"/>
      <c r="Z81" s="22"/>
      <c r="AA81" s="22"/>
    </row>
    <row r="82" spans="1:27" s="2" customFormat="1">
      <c r="A82" s="9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</row>
    <row r="83" spans="1:27" s="2" customFormat="1">
      <c r="A83" s="9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</row>
    <row r="84" spans="1:27" s="2" customFormat="1">
      <c r="A84" s="9"/>
      <c r="D84" s="67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</row>
    <row r="85" spans="1:27" s="2" customFormat="1">
      <c r="A85" s="9"/>
      <c r="D85"/>
      <c r="E85"/>
      <c r="F85"/>
      <c r="G85"/>
      <c r="H85"/>
      <c r="I85"/>
      <c r="J85"/>
      <c r="K85"/>
      <c r="L85"/>
      <c r="M85"/>
      <c r="N85"/>
      <c r="O85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</row>
    <row r="86" spans="1:27" s="2" customFormat="1">
      <c r="A86" s="9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</row>
    <row r="87" spans="1:27" s="2" customFormat="1">
      <c r="A87" s="9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</row>
    <row r="88" spans="1:27" s="2" customFormat="1">
      <c r="A88" s="9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</row>
    <row r="89" spans="1:27" s="2" customFormat="1">
      <c r="A89" s="9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</row>
    <row r="90" spans="1:27" s="2" customFormat="1">
      <c r="A90" s="9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</row>
    <row r="91" spans="1:27" s="2" customFormat="1">
      <c r="A91" s="9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</row>
    <row r="92" spans="1:27" s="2" customFormat="1">
      <c r="A92" s="9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</row>
    <row r="93" spans="1:27" s="2" customFormat="1">
      <c r="A93" s="9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</row>
    <row r="94" spans="1:27" s="2" customFormat="1">
      <c r="A94" s="9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</row>
    <row r="95" spans="1:27" s="2" customFormat="1">
      <c r="A95" s="9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</row>
    <row r="96" spans="1:27" s="2" customFormat="1">
      <c r="A96" s="9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</row>
    <row r="97" spans="1:27" s="2" customFormat="1">
      <c r="A97" s="9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</row>
    <row r="98" spans="1:27" s="2" customFormat="1">
      <c r="A98" s="9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</row>
    <row r="99" spans="1:27" s="2" customFormat="1">
      <c r="A99" s="9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</row>
    <row r="100" spans="1:27" s="2" customFormat="1">
      <c r="A100" s="9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</row>
    <row r="101" spans="1:27" s="2" customFormat="1">
      <c r="A101" s="9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</row>
    <row r="102" spans="1:27" s="2" customFormat="1">
      <c r="A102" s="9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</row>
    <row r="103" spans="1:27" s="2" customFormat="1">
      <c r="A103" s="9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</row>
    <row r="104" spans="1:27" s="2" customFormat="1">
      <c r="A104" s="9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</row>
    <row r="105" spans="1:27" s="2" customFormat="1">
      <c r="A105" s="9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</row>
    <row r="106" spans="1:27" s="2" customFormat="1">
      <c r="A106" s="9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</row>
    <row r="107" spans="1:27" s="2" customFormat="1">
      <c r="A107" s="9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</row>
    <row r="108" spans="1:27" s="2" customFormat="1">
      <c r="A108" s="9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</row>
    <row r="109" spans="1:27" s="2" customFormat="1">
      <c r="A109" s="9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</row>
    <row r="110" spans="1:27" s="2" customFormat="1">
      <c r="A110" s="9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</row>
    <row r="111" spans="1:27" s="2" customFormat="1">
      <c r="A111" s="9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</row>
    <row r="112" spans="1:27" s="2" customFormat="1">
      <c r="A112" s="9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</row>
    <row r="113" spans="1:27" s="2" customFormat="1">
      <c r="A113" s="9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</row>
    <row r="114" spans="1:27" s="2" customFormat="1">
      <c r="A114" s="9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</row>
    <row r="115" spans="1:27" s="2" customFormat="1">
      <c r="A115" s="9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</row>
    <row r="116" spans="1:27" s="2" customFormat="1">
      <c r="A116" s="9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</row>
    <row r="117" spans="1:27" s="2" customFormat="1">
      <c r="A117" s="9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</row>
    <row r="118" spans="1:27" s="2" customFormat="1">
      <c r="A118" s="9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</row>
    <row r="119" spans="1:27" s="2" customFormat="1">
      <c r="A119" s="9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</row>
    <row r="120" spans="1:27" s="2" customFormat="1">
      <c r="A120" s="9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</row>
    <row r="121" spans="1:27" s="2" customFormat="1">
      <c r="A121" s="9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</row>
    <row r="122" spans="1:27" s="2" customFormat="1">
      <c r="A122" s="9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</row>
    <row r="123" spans="1:27" s="2" customFormat="1">
      <c r="A123" s="9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</row>
    <row r="124" spans="1:27" s="2" customFormat="1">
      <c r="A124" s="9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</row>
    <row r="125" spans="1:27" s="2" customFormat="1">
      <c r="A125" s="9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</row>
    <row r="126" spans="1:27" s="2" customFormat="1">
      <c r="A126" s="9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</row>
    <row r="127" spans="1:27" s="2" customFormat="1">
      <c r="A127" s="9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</row>
    <row r="128" spans="1:27" s="2" customFormat="1">
      <c r="A128" s="9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</row>
    <row r="129" spans="1:27" s="2" customFormat="1">
      <c r="A129" s="9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</row>
    <row r="130" spans="1:27" s="2" customFormat="1">
      <c r="A130" s="9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</row>
    <row r="131" spans="1:27" s="2" customFormat="1">
      <c r="A131" s="9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</row>
    <row r="132" spans="1:27" s="2" customFormat="1">
      <c r="A132" s="9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</row>
    <row r="133" spans="1:27" s="2" customFormat="1">
      <c r="A133" s="9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</row>
    <row r="134" spans="1:27" s="2" customFormat="1">
      <c r="A134" s="9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</row>
    <row r="135" spans="1:27" s="2" customFormat="1">
      <c r="A135" s="9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</row>
    <row r="136" spans="1:27" s="2" customFormat="1">
      <c r="A136" s="9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</row>
    <row r="137" spans="1:27" s="2" customFormat="1">
      <c r="A137" s="9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</row>
    <row r="138" spans="1:27" s="2" customFormat="1">
      <c r="A138" s="9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</row>
    <row r="139" spans="1:27" s="2" customFormat="1">
      <c r="A139" s="9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</row>
    <row r="140" spans="1:27" s="2" customFormat="1">
      <c r="A140" s="9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</row>
    <row r="141" spans="1:27" s="2" customFormat="1">
      <c r="A141" s="9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</row>
    <row r="142" spans="1:27" s="2" customFormat="1">
      <c r="A142" s="9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</row>
    <row r="143" spans="1:27" s="2" customFormat="1">
      <c r="A143" s="9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</row>
    <row r="144" spans="1:27" s="2" customFormat="1">
      <c r="A144" s="9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</row>
    <row r="145" spans="1:27" s="2" customFormat="1">
      <c r="A145" s="9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</row>
    <row r="146" spans="1:27" s="2" customFormat="1">
      <c r="A146" s="9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</row>
    <row r="147" spans="1:27" s="2" customFormat="1">
      <c r="A147" s="9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</row>
    <row r="148" spans="1:27" s="2" customFormat="1">
      <c r="A148" s="9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</row>
    <row r="149" spans="1:27" s="2" customFormat="1">
      <c r="A149" s="9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</row>
    <row r="150" spans="1:27" s="2" customFormat="1">
      <c r="A150" s="9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</row>
    <row r="151" spans="1:27" s="2" customFormat="1">
      <c r="A151" s="9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</row>
    <row r="152" spans="1:27" s="2" customFormat="1">
      <c r="A152" s="9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</row>
    <row r="153" spans="1:27" s="2" customFormat="1">
      <c r="A153" s="9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</row>
    <row r="154" spans="1:27" s="2" customFormat="1">
      <c r="A154" s="9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</row>
    <row r="155" spans="1:27" s="2" customFormat="1">
      <c r="A155" s="9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</row>
    <row r="156" spans="1:27" s="2" customFormat="1">
      <c r="A156" s="9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</row>
    <row r="157" spans="1:27" s="2" customFormat="1">
      <c r="A157" s="9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</row>
    <row r="158" spans="1:27" s="2" customFormat="1">
      <c r="A158" s="9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</row>
    <row r="159" spans="1:27" s="2" customFormat="1">
      <c r="A159" s="9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</row>
    <row r="160" spans="1:27" s="2" customFormat="1">
      <c r="A160" s="9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</row>
    <row r="161" spans="1:27" s="2" customFormat="1">
      <c r="A161" s="9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</row>
    <row r="162" spans="1:27" s="2" customFormat="1">
      <c r="A162" s="9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</row>
    <row r="163" spans="1:27" s="2" customFormat="1">
      <c r="A163" s="9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</row>
    <row r="164" spans="1:27" s="2" customFormat="1">
      <c r="A164" s="9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</row>
    <row r="165" spans="1:27" s="2" customFormat="1">
      <c r="A165" s="9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</row>
    <row r="166" spans="1:27" s="2" customFormat="1">
      <c r="A166" s="9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</row>
    <row r="167" spans="1:27" s="2" customFormat="1">
      <c r="A167" s="9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</row>
    <row r="168" spans="1:27" s="2" customFormat="1">
      <c r="A168" s="9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</row>
    <row r="169" spans="1:27" s="2" customFormat="1">
      <c r="A169" s="9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</row>
    <row r="170" spans="1:27" s="2" customFormat="1">
      <c r="A170" s="9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</row>
    <row r="171" spans="1:27" s="2" customFormat="1">
      <c r="A171" s="9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</row>
    <row r="172" spans="1:27" s="2" customFormat="1">
      <c r="A172" s="9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</row>
    <row r="173" spans="1:27" s="2" customFormat="1">
      <c r="A173" s="9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</row>
    <row r="174" spans="1:27" s="2" customFormat="1">
      <c r="A174" s="9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</row>
    <row r="175" spans="1:27" s="2" customFormat="1">
      <c r="A175" s="9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</row>
    <row r="176" spans="1:27" s="2" customFormat="1">
      <c r="A176" s="9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</row>
    <row r="177" spans="1:27" s="2" customFormat="1">
      <c r="A177" s="9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</row>
    <row r="178" spans="1:27" s="2" customFormat="1">
      <c r="A178" s="9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</row>
    <row r="179" spans="1:27" s="2" customFormat="1">
      <c r="A179" s="9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</row>
    <row r="180" spans="1:27" s="2" customFormat="1">
      <c r="A180" s="9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</row>
    <row r="181" spans="1:27" s="2" customFormat="1">
      <c r="A181" s="9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</row>
    <row r="182" spans="1:27" s="2" customFormat="1">
      <c r="A182" s="9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</row>
    <row r="183" spans="1:27" s="2" customFormat="1">
      <c r="A183" s="9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</row>
    <row r="184" spans="1:27" s="2" customFormat="1">
      <c r="A184" s="9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</row>
    <row r="185" spans="1:27" s="2" customFormat="1">
      <c r="A185" s="9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</row>
    <row r="186" spans="1:27" s="2" customFormat="1">
      <c r="A186" s="9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</row>
    <row r="187" spans="1:27" s="2" customFormat="1">
      <c r="A187" s="9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</row>
    <row r="188" spans="1:27" s="2" customFormat="1">
      <c r="A188" s="9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</row>
    <row r="189" spans="1:27" s="2" customFormat="1">
      <c r="A189" s="9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</row>
    <row r="190" spans="1:27" s="2" customFormat="1">
      <c r="A190" s="9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</row>
    <row r="191" spans="1:27" s="2" customFormat="1">
      <c r="A191" s="9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</row>
    <row r="192" spans="1:27" s="2" customFormat="1">
      <c r="A192" s="9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</row>
    <row r="193" spans="1:27" s="2" customFormat="1">
      <c r="A193" s="9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</row>
    <row r="194" spans="1:27" s="2" customFormat="1">
      <c r="A194" s="9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</row>
    <row r="195" spans="1:27" s="2" customFormat="1">
      <c r="A195" s="9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</row>
    <row r="196" spans="1:27" s="2" customFormat="1">
      <c r="A196" s="9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</row>
    <row r="197" spans="1:27" s="2" customFormat="1">
      <c r="A197" s="9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</row>
    <row r="198" spans="1:27" s="2" customFormat="1">
      <c r="A198" s="9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</row>
    <row r="199" spans="1:27" s="2" customFormat="1">
      <c r="A199" s="9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</row>
    <row r="200" spans="1:27" s="2" customFormat="1">
      <c r="A200" s="9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</row>
    <row r="201" spans="1:27" s="2" customFormat="1">
      <c r="A201" s="9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</row>
    <row r="202" spans="1:27" s="2" customFormat="1">
      <c r="A202" s="9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spans="1:27" s="2" customFormat="1">
      <c r="A203" s="9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spans="1:27" s="2" customFormat="1">
      <c r="A204" s="9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spans="1:27" s="2" customFormat="1">
      <c r="A205" s="9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spans="1:27" s="2" customFormat="1">
      <c r="A206" s="9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spans="1:27" s="2" customFormat="1">
      <c r="A207" s="9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spans="1:27" s="2" customFormat="1">
      <c r="A208" s="9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spans="1:27" s="2" customFormat="1">
      <c r="A209" s="9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spans="1:27" s="2" customFormat="1">
      <c r="A210" s="9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spans="1:27" s="2" customFormat="1">
      <c r="A211" s="9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spans="1:27" s="2" customFormat="1">
      <c r="A212" s="9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spans="1:27" s="2" customFormat="1">
      <c r="A213" s="9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spans="1:27" s="2" customFormat="1">
      <c r="A214" s="9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spans="1:27" s="2" customFormat="1">
      <c r="A215" s="9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spans="1:27" s="2" customFormat="1">
      <c r="A216" s="9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spans="1:27" s="2" customFormat="1">
      <c r="A217" s="9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spans="1:27" s="2" customFormat="1">
      <c r="A218" s="9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spans="1:27" s="2" customFormat="1">
      <c r="A219" s="9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spans="1:27" s="2" customFormat="1">
      <c r="A220" s="9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spans="1:27" s="2" customFormat="1">
      <c r="A221" s="9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spans="1:27" s="2" customFormat="1">
      <c r="A222" s="9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spans="1:27" s="2" customFormat="1">
      <c r="A223" s="9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spans="1:27" s="2" customFormat="1">
      <c r="A224" s="9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spans="1:27" s="2" customFormat="1">
      <c r="A225" s="9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spans="1:27" s="2" customFormat="1">
      <c r="A226" s="9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</row>
    <row r="227" spans="1:27" s="2" customFormat="1">
      <c r="A227" s="9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</row>
    <row r="228" spans="1:27" s="2" customFormat="1">
      <c r="A228" s="9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</row>
    <row r="229" spans="1:27" s="2" customFormat="1">
      <c r="A229" s="9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</row>
    <row r="230" spans="1:27" s="2" customFormat="1">
      <c r="A230" s="9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</row>
    <row r="231" spans="1:27" s="2" customFormat="1">
      <c r="A231" s="9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</row>
    <row r="232" spans="1:27" s="2" customFormat="1">
      <c r="A232" s="9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</row>
    <row r="233" spans="1:27" s="2" customFormat="1">
      <c r="A233" s="9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</row>
    <row r="234" spans="1:27" s="2" customFormat="1">
      <c r="A234" s="9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</row>
    <row r="235" spans="1:27" s="2" customFormat="1">
      <c r="A235" s="9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</row>
    <row r="236" spans="1:27" s="2" customFormat="1">
      <c r="A236" s="9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</row>
    <row r="237" spans="1:27" s="2" customFormat="1">
      <c r="A237" s="9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</row>
    <row r="238" spans="1:27" s="2" customFormat="1">
      <c r="A238" s="9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</row>
    <row r="239" spans="1:27" s="2" customFormat="1">
      <c r="A239" s="9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</row>
    <row r="240" spans="1:27" s="2" customFormat="1">
      <c r="A240" s="9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</row>
    <row r="241" spans="1:27" s="2" customFormat="1">
      <c r="A241" s="9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</row>
    <row r="242" spans="1:27" s="2" customFormat="1">
      <c r="A242" s="9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</row>
    <row r="243" spans="1:27" s="2" customFormat="1">
      <c r="A243" s="9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</row>
    <row r="244" spans="1:27" s="2" customFormat="1">
      <c r="A244" s="9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</row>
    <row r="245" spans="1:27" s="2" customFormat="1">
      <c r="A245" s="9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</row>
    <row r="246" spans="1:27" s="2" customFormat="1">
      <c r="A246" s="9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</row>
    <row r="247" spans="1:27" s="2" customFormat="1">
      <c r="A247" s="9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</row>
    <row r="248" spans="1:27" s="2" customFormat="1">
      <c r="A248" s="9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</row>
    <row r="249" spans="1:27" s="2" customFormat="1">
      <c r="A249" s="9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</row>
    <row r="250" spans="1:27" s="2" customFormat="1">
      <c r="A250" s="9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</row>
    <row r="251" spans="1:27" s="2" customFormat="1">
      <c r="A251" s="9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</row>
    <row r="252" spans="1:27" s="2" customFormat="1">
      <c r="A252" s="9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</row>
    <row r="253" spans="1:27" s="2" customFormat="1">
      <c r="A253" s="9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</row>
    <row r="254" spans="1:27" s="2" customFormat="1">
      <c r="A254" s="9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</row>
    <row r="255" spans="1:27" s="2" customFormat="1">
      <c r="A255" s="9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</row>
    <row r="256" spans="1:27" s="2" customFormat="1">
      <c r="A256" s="9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</row>
    <row r="257" spans="1:27" s="2" customFormat="1">
      <c r="A257" s="9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</row>
    <row r="258" spans="1:27" s="2" customFormat="1">
      <c r="A258" s="9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</row>
    <row r="259" spans="1:27" s="2" customFormat="1">
      <c r="A259" s="9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</row>
    <row r="260" spans="1:27" s="2" customFormat="1">
      <c r="A260" s="9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</row>
    <row r="261" spans="1:27" s="2" customFormat="1">
      <c r="A261" s="9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</row>
    <row r="262" spans="1:27" s="2" customFormat="1">
      <c r="A262" s="9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</row>
    <row r="263" spans="1:27" s="2" customFormat="1">
      <c r="A263" s="9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</row>
    <row r="264" spans="1:27" s="2" customFormat="1">
      <c r="A264" s="9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</row>
    <row r="265" spans="1:27" s="2" customFormat="1">
      <c r="A265" s="9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</row>
    <row r="266" spans="1:27" s="2" customFormat="1">
      <c r="A266" s="9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</row>
    <row r="267" spans="1:27" s="2" customFormat="1">
      <c r="A267" s="9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</row>
    <row r="268" spans="1:27" s="2" customFormat="1">
      <c r="A268" s="9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</row>
    <row r="269" spans="1:27" s="2" customFormat="1">
      <c r="A269" s="9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</row>
    <row r="270" spans="1:27" s="2" customFormat="1">
      <c r="A270" s="9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</row>
    <row r="271" spans="1:27" s="2" customFormat="1">
      <c r="A271" s="9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</row>
    <row r="272" spans="1:27" s="2" customFormat="1">
      <c r="A272" s="9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</row>
    <row r="273" spans="1:27" s="2" customFormat="1">
      <c r="A273" s="9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</row>
    <row r="274" spans="1:27" s="2" customFormat="1">
      <c r="A274" s="9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</row>
    <row r="275" spans="1:27" s="2" customFormat="1">
      <c r="A275" s="9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</row>
    <row r="276" spans="1:27" s="2" customFormat="1">
      <c r="A276" s="9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</row>
    <row r="277" spans="1:27" s="2" customFormat="1">
      <c r="A277" s="9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</row>
    <row r="278" spans="1:27" s="2" customFormat="1">
      <c r="A278" s="9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</row>
    <row r="279" spans="1:27" s="2" customFormat="1">
      <c r="A279" s="9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</row>
    <row r="280" spans="1:27" s="2" customFormat="1">
      <c r="A280" s="9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</row>
    <row r="281" spans="1:27" s="2" customFormat="1">
      <c r="A281" s="9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</row>
    <row r="282" spans="1:27" s="2" customFormat="1">
      <c r="A282" s="9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</row>
    <row r="283" spans="1:27" s="2" customFormat="1">
      <c r="A283" s="9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</row>
    <row r="284" spans="1:27" s="2" customFormat="1">
      <c r="A284" s="9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</row>
    <row r="285" spans="1:27" s="2" customFormat="1">
      <c r="A285" s="9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</row>
    <row r="286" spans="1:27" s="2" customFormat="1">
      <c r="A286" s="9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</row>
    <row r="287" spans="1:27" s="2" customFormat="1">
      <c r="A287" s="9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</row>
    <row r="288" spans="1:27" s="2" customFormat="1">
      <c r="A288" s="9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</row>
    <row r="289" spans="1:27" s="2" customFormat="1">
      <c r="A289" s="9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</row>
    <row r="290" spans="1:27" s="2" customFormat="1">
      <c r="A290" s="9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</row>
    <row r="291" spans="1:27" s="2" customFormat="1">
      <c r="A291" s="9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</row>
    <row r="292" spans="1:27" s="2" customFormat="1">
      <c r="A292" s="9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</row>
    <row r="293" spans="1:27" s="2" customFormat="1">
      <c r="A293" s="9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</row>
    <row r="294" spans="1:27" s="2" customFormat="1">
      <c r="A294" s="9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</row>
    <row r="295" spans="1:27" s="2" customFormat="1">
      <c r="A295" s="9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</row>
    <row r="296" spans="1:27" s="2" customFormat="1">
      <c r="A296" s="9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</row>
    <row r="297" spans="1:27" s="2" customFormat="1">
      <c r="A297" s="9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</row>
    <row r="298" spans="1:27" s="2" customFormat="1">
      <c r="A298" s="9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</row>
    <row r="299" spans="1:27" s="2" customFormat="1">
      <c r="A299" s="9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</row>
    <row r="300" spans="1:27" s="2" customFormat="1">
      <c r="A300" s="9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</row>
    <row r="301" spans="1:27" s="2" customFormat="1">
      <c r="A301" s="9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</row>
    <row r="302" spans="1:27" s="2" customFormat="1">
      <c r="A302" s="9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</row>
    <row r="303" spans="1:27" s="2" customFormat="1">
      <c r="A303" s="9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</row>
    <row r="304" spans="1:27" s="2" customFormat="1">
      <c r="A304" s="9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</row>
    <row r="305" spans="1:27" s="2" customFormat="1">
      <c r="A305" s="9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</row>
    <row r="306" spans="1:27" s="2" customFormat="1">
      <c r="A306" s="9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</row>
    <row r="307" spans="1:27" s="2" customFormat="1">
      <c r="A307" s="9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</row>
    <row r="308" spans="1:27" s="2" customFormat="1">
      <c r="A308" s="9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</row>
    <row r="309" spans="1:27" s="2" customFormat="1">
      <c r="A309" s="9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</row>
    <row r="310" spans="1:27" s="2" customFormat="1">
      <c r="A310" s="9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</row>
    <row r="311" spans="1:27" s="2" customFormat="1">
      <c r="A311" s="9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</row>
    <row r="312" spans="1:27" s="2" customFormat="1">
      <c r="A312" s="9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</row>
    <row r="313" spans="1:27" s="2" customFormat="1">
      <c r="A313" s="9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</row>
    <row r="314" spans="1:27" s="2" customFormat="1">
      <c r="A314" s="9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</row>
    <row r="315" spans="1:27" s="2" customFormat="1">
      <c r="A315" s="9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</row>
    <row r="316" spans="1:27" s="2" customFormat="1">
      <c r="A316" s="9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</row>
    <row r="317" spans="1:27" s="2" customFormat="1">
      <c r="A317" s="9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</row>
    <row r="318" spans="1:27" s="2" customFormat="1">
      <c r="A318" s="9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</row>
    <row r="319" spans="1:27" s="2" customFormat="1">
      <c r="A319" s="9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</row>
    <row r="320" spans="1:27" s="2" customFormat="1">
      <c r="A320" s="9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</row>
    <row r="321" spans="1:27" s="2" customFormat="1">
      <c r="A321" s="9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</row>
    <row r="322" spans="1:27" s="2" customFormat="1">
      <c r="A322" s="9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</row>
    <row r="323" spans="1:27" s="2" customFormat="1">
      <c r="A323" s="9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</row>
    <row r="324" spans="1:27" s="2" customFormat="1">
      <c r="A324" s="9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</row>
    <row r="325" spans="1:27" s="2" customFormat="1">
      <c r="A325" s="9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</row>
    <row r="326" spans="1:27" s="2" customFormat="1">
      <c r="A326" s="9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</row>
    <row r="327" spans="1:27" s="2" customFormat="1">
      <c r="A327" s="9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</row>
    <row r="328" spans="1:27" s="2" customFormat="1">
      <c r="A328" s="9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</row>
    <row r="329" spans="1:27" s="2" customFormat="1">
      <c r="A329" s="9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</row>
    <row r="330" spans="1:27" s="2" customFormat="1">
      <c r="A330" s="9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</row>
    <row r="331" spans="1:27" s="2" customFormat="1">
      <c r="A331" s="9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</row>
    <row r="332" spans="1:27" s="2" customFormat="1">
      <c r="A332" s="9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</row>
    <row r="333" spans="1:27" s="2" customFormat="1">
      <c r="A333" s="9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</row>
    <row r="334" spans="1:27" s="2" customFormat="1">
      <c r="A334" s="9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</row>
    <row r="335" spans="1:27" s="2" customFormat="1">
      <c r="A335" s="9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</row>
    <row r="336" spans="1:27" s="2" customFormat="1">
      <c r="A336" s="9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</row>
    <row r="337" spans="1:27" s="2" customFormat="1">
      <c r="A337" s="9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</row>
    <row r="338" spans="1:27" s="2" customFormat="1">
      <c r="A338" s="9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</row>
    <row r="339" spans="1:27" s="2" customFormat="1">
      <c r="A339" s="9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</row>
    <row r="340" spans="1:27" s="2" customFormat="1">
      <c r="A340" s="9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</row>
    <row r="341" spans="1:27" s="2" customFormat="1">
      <c r="A341" s="9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</row>
    <row r="342" spans="1:27" s="2" customFormat="1">
      <c r="A342" s="9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</row>
    <row r="343" spans="1:27" s="2" customFormat="1">
      <c r="A343" s="9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</row>
    <row r="344" spans="1:27" s="2" customFormat="1">
      <c r="A344" s="9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</row>
    <row r="345" spans="1:27" s="2" customFormat="1">
      <c r="A345" s="9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</row>
    <row r="346" spans="1:27" s="2" customFormat="1">
      <c r="A346" s="9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</row>
    <row r="347" spans="1:27" s="2" customFormat="1">
      <c r="A347" s="9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</row>
    <row r="348" spans="1:27" s="2" customFormat="1">
      <c r="A348" s="9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</row>
    <row r="349" spans="1:27" s="2" customFormat="1">
      <c r="A349" s="9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</row>
    <row r="350" spans="1:27" s="2" customFormat="1">
      <c r="A350" s="9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</row>
    <row r="351" spans="1:27" s="2" customFormat="1">
      <c r="A351" s="9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</row>
    <row r="352" spans="1:27" s="2" customFormat="1">
      <c r="A352" s="9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</row>
    <row r="353" spans="1:27" s="2" customFormat="1">
      <c r="A353" s="9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</row>
    <row r="354" spans="1:27" s="2" customFormat="1">
      <c r="A354" s="9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</row>
    <row r="355" spans="1:27" s="2" customFormat="1">
      <c r="A355" s="9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</row>
    <row r="356" spans="1:27" s="2" customFormat="1">
      <c r="A356" s="9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</row>
    <row r="357" spans="1:27" s="2" customFormat="1">
      <c r="A357" s="9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</row>
    <row r="358" spans="1:27" s="2" customFormat="1">
      <c r="A358" s="9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</row>
    <row r="359" spans="1:27" s="2" customFormat="1">
      <c r="A359" s="9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</row>
    <row r="360" spans="1:27" s="2" customFormat="1">
      <c r="A360" s="9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</row>
    <row r="361" spans="1:27" s="2" customFormat="1">
      <c r="A361" s="9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</row>
    <row r="362" spans="1:27" s="2" customFormat="1">
      <c r="A362" s="9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</row>
    <row r="363" spans="1:27" s="2" customFormat="1">
      <c r="A363" s="9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</row>
    <row r="364" spans="1:27" s="2" customFormat="1">
      <c r="A364" s="9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</row>
    <row r="365" spans="1:27" s="2" customFormat="1">
      <c r="A365" s="9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</row>
    <row r="366" spans="1:27" s="2" customFormat="1">
      <c r="A366" s="9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</row>
    <row r="367" spans="1:27" s="2" customFormat="1">
      <c r="A367" s="9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</row>
    <row r="368" spans="1:27" s="2" customFormat="1">
      <c r="A368" s="9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</row>
    <row r="369" spans="1:27" s="2" customFormat="1">
      <c r="A369" s="9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</row>
    <row r="370" spans="1:27" s="2" customFormat="1">
      <c r="A370" s="9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</row>
    <row r="371" spans="1:27" s="2" customFormat="1">
      <c r="A371" s="9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</row>
    <row r="372" spans="1:27" s="2" customFormat="1">
      <c r="A372" s="9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</row>
    <row r="373" spans="1:27" s="2" customFormat="1">
      <c r="A373" s="9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</row>
    <row r="374" spans="1:27" s="2" customFormat="1">
      <c r="A374" s="9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</row>
    <row r="375" spans="1:27" s="2" customFormat="1">
      <c r="A375" s="9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</row>
    <row r="376" spans="1:27" s="2" customFormat="1">
      <c r="A376" s="9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</row>
    <row r="377" spans="1:27" s="2" customFormat="1">
      <c r="A377" s="9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</row>
    <row r="378" spans="1:27" s="2" customFormat="1">
      <c r="A378" s="9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</row>
    <row r="379" spans="1:27" s="2" customFormat="1">
      <c r="A379" s="9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</row>
    <row r="380" spans="1:27" s="2" customFormat="1">
      <c r="A380" s="9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</row>
    <row r="381" spans="1:27" s="2" customFormat="1">
      <c r="A381" s="9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</row>
    <row r="382" spans="1:27" s="2" customFormat="1">
      <c r="A382" s="9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</cp:lastModifiedBy>
  <cp:lastPrinted>2012-04-12T16:55:45Z</cp:lastPrinted>
  <dcterms:created xsi:type="dcterms:W3CDTF">2012-04-10T20:23:14Z</dcterms:created>
  <dcterms:modified xsi:type="dcterms:W3CDTF">2013-07-30T18:19:50Z</dcterms:modified>
</cp:coreProperties>
</file>